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20" windowWidth="26880" windowHeight="1311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M1" i="1"/>
</calcChain>
</file>

<file path=xl/sharedStrings.xml><?xml version="1.0" encoding="utf-8"?>
<sst xmlns="http://schemas.openxmlformats.org/spreadsheetml/2006/main" count="617" uniqueCount="260">
  <si>
    <t>Table S3. Early stage vs. Controls (Downregulated transcripts)</t>
  </si>
  <si>
    <t xml:space="preserve">Notes: </t>
  </si>
  <si>
    <t>Controls, n=2; Early stage, n=3, Late stage, n=3;</t>
  </si>
  <si>
    <t>Wilcoxon Rank Sum test were used to identify differentially expressed genes between two groups of cells</t>
  </si>
  <si>
    <t>Log2FC= * avg_log2FC: log fold-chage of the average expression between the two groups.</t>
  </si>
  <si>
    <t>* pct: The percentage of cells where the gene detected in the group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 * p_val_adj: Adjusted p-value, based on bonferroni correction using all genes in the dataset</t>
    </r>
  </si>
  <si>
    <t>* avg_log2FC: log fold-chage of the average expression between the two groups.</t>
  </si>
  <si>
    <t>Pons</t>
  </si>
  <si>
    <t>Midbrain</t>
  </si>
  <si>
    <t>Cerebellum</t>
  </si>
  <si>
    <t>Hypothalamus</t>
  </si>
  <si>
    <t>Thalamus</t>
  </si>
  <si>
    <t>Cortex</t>
  </si>
  <si>
    <t>White matter</t>
  </si>
  <si>
    <t>Choroid plexus</t>
  </si>
  <si>
    <t>Gene</t>
  </si>
  <si>
    <t>Log2FC</t>
  </si>
  <si>
    <t>p</t>
  </si>
  <si>
    <t>Lars2</t>
  </si>
  <si>
    <t>Cartpt</t>
  </si>
  <si>
    <t>Bc1</t>
  </si>
  <si>
    <t>Malat1</t>
  </si>
  <si>
    <t>Xist</t>
  </si>
  <si>
    <t>Cdr1os</t>
  </si>
  <si>
    <t>Ankrd12</t>
  </si>
  <si>
    <t>Tac2</t>
  </si>
  <si>
    <t>Nefm</t>
  </si>
  <si>
    <t>Sgk1</t>
  </si>
  <si>
    <t>Meg3</t>
  </si>
  <si>
    <t>Pura</t>
  </si>
  <si>
    <t>Rgs7bp</t>
  </si>
  <si>
    <t>Nwd2</t>
  </si>
  <si>
    <t>Tcf4</t>
  </si>
  <si>
    <t>Tph2</t>
  </si>
  <si>
    <t>Lrrc17</t>
  </si>
  <si>
    <t>Npvf</t>
  </si>
  <si>
    <t>Nefl</t>
  </si>
  <si>
    <t>Basp1</t>
  </si>
  <si>
    <t>Syne1</t>
  </si>
  <si>
    <t>Necab2</t>
  </si>
  <si>
    <t>Lamp5</t>
  </si>
  <si>
    <t>Ttc3</t>
  </si>
  <si>
    <t>Kcnq1ot1</t>
  </si>
  <si>
    <t>Camta1</t>
  </si>
  <si>
    <t>Nrgn</t>
  </si>
  <si>
    <t>Zbtb20</t>
  </si>
  <si>
    <t>Peg3</t>
  </si>
  <si>
    <t>Celf4</t>
  </si>
  <si>
    <t>Camk2a</t>
  </si>
  <si>
    <t>Snhg11</t>
  </si>
  <si>
    <t>Kcna2</t>
  </si>
  <si>
    <t>Map7d2</t>
  </si>
  <si>
    <t>Nrxn3</t>
  </si>
  <si>
    <t>Col1a1</t>
  </si>
  <si>
    <t>Elavl3</t>
  </si>
  <si>
    <t>Itpr1</t>
  </si>
  <si>
    <t>Atp2b1</t>
  </si>
  <si>
    <t>Adcy1</t>
  </si>
  <si>
    <t>Kcnma1</t>
  </si>
  <si>
    <t>Kcna1</t>
  </si>
  <si>
    <t>Fam168a</t>
  </si>
  <si>
    <t>Purb</t>
  </si>
  <si>
    <t>Bend6</t>
  </si>
  <si>
    <t>Gria2</t>
  </si>
  <si>
    <t>Pde2a</t>
  </si>
  <si>
    <t>Scg2</t>
  </si>
  <si>
    <t>Map1b</t>
  </si>
  <si>
    <t>Ddx3x</t>
  </si>
  <si>
    <t>Rps2</t>
  </si>
  <si>
    <t>Cacna1a</t>
  </si>
  <si>
    <t>Ank3</t>
  </si>
  <si>
    <t>Camk2n1</t>
  </si>
  <si>
    <t>Lrrc55</t>
  </si>
  <si>
    <t>Atp1a2</t>
  </si>
  <si>
    <t>Tcaf1</t>
  </si>
  <si>
    <t>Kif21a</t>
  </si>
  <si>
    <t>Rab3c</t>
  </si>
  <si>
    <t>Ppp3ca</t>
  </si>
  <si>
    <t>Cacnb3</t>
  </si>
  <si>
    <t>Plp1</t>
  </si>
  <si>
    <t>Elavl4</t>
  </si>
  <si>
    <t>Pclo</t>
  </si>
  <si>
    <t>Zic1</t>
  </si>
  <si>
    <t>Scn1a</t>
  </si>
  <si>
    <t>Tsc22d3</t>
  </si>
  <si>
    <t>Slc18a2</t>
  </si>
  <si>
    <t>Chn2</t>
  </si>
  <si>
    <t>Hsp90aa1</t>
  </si>
  <si>
    <t>Col1a2</t>
  </si>
  <si>
    <t>Slc17a8</t>
  </si>
  <si>
    <t>Tatdn1</t>
  </si>
  <si>
    <t>Id4</t>
  </si>
  <si>
    <t>Map1a</t>
  </si>
  <si>
    <t>Mycbp2</t>
  </si>
  <si>
    <t>Ntm</t>
  </si>
  <si>
    <t>Ina</t>
  </si>
  <si>
    <t>Kif1b</t>
  </si>
  <si>
    <t>Atp6v1a</t>
  </si>
  <si>
    <t>Klf9</t>
  </si>
  <si>
    <t>Flywch1</t>
  </si>
  <si>
    <t>Kcnc1</t>
  </si>
  <si>
    <t>Etv1</t>
  </si>
  <si>
    <t>Rbfox3</t>
  </si>
  <si>
    <t>Atrx</t>
  </si>
  <si>
    <t>Slc1a3</t>
  </si>
  <si>
    <t>Ncor1</t>
  </si>
  <si>
    <t>Oip5os1</t>
  </si>
  <si>
    <t>Nefh</t>
  </si>
  <si>
    <t>Mapt</t>
  </si>
  <si>
    <t>Ncam1</t>
  </si>
  <si>
    <t>Atp2b2</t>
  </si>
  <si>
    <t>Elavl2</t>
  </si>
  <si>
    <t>Gng8</t>
  </si>
  <si>
    <t>Hspa5</t>
  </si>
  <si>
    <t>Cbx6</t>
  </si>
  <si>
    <t>Ankrd11</t>
  </si>
  <si>
    <t>Atxn7l3b</t>
  </si>
  <si>
    <t>Neurod1</t>
  </si>
  <si>
    <t>Prkce</t>
  </si>
  <si>
    <t>Zbtb7a</t>
  </si>
  <si>
    <t>Ahi1</t>
  </si>
  <si>
    <t>Oxt</t>
  </si>
  <si>
    <t>Tshz2</t>
  </si>
  <si>
    <t>Bod1l</t>
  </si>
  <si>
    <t>Cadm1</t>
  </si>
  <si>
    <t>Nrxn1</t>
  </si>
  <si>
    <t>Calm1</t>
  </si>
  <si>
    <t>Nfib</t>
  </si>
  <si>
    <t>Rb1cc1</t>
  </si>
  <si>
    <t>Gap43</t>
  </si>
  <si>
    <t>Pak3</t>
  </si>
  <si>
    <t>Rock2</t>
  </si>
  <si>
    <t>Rian</t>
  </si>
  <si>
    <t>Kif5b</t>
  </si>
  <si>
    <t>Celf2</t>
  </si>
  <si>
    <t>Sec62</t>
  </si>
  <si>
    <t>Glg1</t>
  </si>
  <si>
    <t>Rbm25</t>
  </si>
  <si>
    <t>S100b</t>
  </si>
  <si>
    <t>Trim2</t>
  </si>
  <si>
    <t>Dst</t>
  </si>
  <si>
    <t>Eif3a</t>
  </si>
  <si>
    <t>Vamp1</t>
  </si>
  <si>
    <t>Nrep</t>
  </si>
  <si>
    <t>Mphosph8</t>
  </si>
  <si>
    <t>Slc4a4</t>
  </si>
  <si>
    <t>Map2</t>
  </si>
  <si>
    <t>Slc17a6</t>
  </si>
  <si>
    <t>Igfbp5</t>
  </si>
  <si>
    <t>Ddc</t>
  </si>
  <si>
    <t>Rpl21</t>
  </si>
  <si>
    <t>Caln1</t>
  </si>
  <si>
    <t>Gnao1</t>
  </si>
  <si>
    <t>Dlgap1</t>
  </si>
  <si>
    <t>Rcan2</t>
  </si>
  <si>
    <t>Cplx1</t>
  </si>
  <si>
    <t>Hspa4l</t>
  </si>
  <si>
    <t>Strbp</t>
  </si>
  <si>
    <t>Scn2a</t>
  </si>
  <si>
    <t>Hsp90b1</t>
  </si>
  <si>
    <t>Cmip</t>
  </si>
  <si>
    <t>Tmsb4x</t>
  </si>
  <si>
    <t>Plppr4</t>
  </si>
  <si>
    <t>Gnas</t>
  </si>
  <si>
    <t>Eif2s2</t>
  </si>
  <si>
    <t>Unc80</t>
  </si>
  <si>
    <t>Ccdc88a</t>
  </si>
  <si>
    <t>Dlk1</t>
  </si>
  <si>
    <t>Prrc2c</t>
  </si>
  <si>
    <t>Hhip</t>
  </si>
  <si>
    <t>Rgs17</t>
  </si>
  <si>
    <t>Tenm2</t>
  </si>
  <si>
    <t>Slc6a4</t>
  </si>
  <si>
    <t>Ank2</t>
  </si>
  <si>
    <t>Zic5</t>
  </si>
  <si>
    <t>Ndufa1</t>
  </si>
  <si>
    <t>Zc3h15</t>
  </si>
  <si>
    <t>Set</t>
  </si>
  <si>
    <t>Rbfox1</t>
  </si>
  <si>
    <t>Tcf7l2</t>
  </si>
  <si>
    <t>Rpl9</t>
  </si>
  <si>
    <t>Rims2</t>
  </si>
  <si>
    <t>Lsamp</t>
  </si>
  <si>
    <t>Mobp</t>
  </si>
  <si>
    <t>Gsk3b</t>
  </si>
  <si>
    <t>Frrs1l</t>
  </si>
  <si>
    <t>Robo3</t>
  </si>
  <si>
    <t>Nrxn2</t>
  </si>
  <si>
    <t>Arglu1</t>
  </si>
  <si>
    <t>Pbx1</t>
  </si>
  <si>
    <t>Rpsa</t>
  </si>
  <si>
    <t>Akap9</t>
  </si>
  <si>
    <t>Ptprd</t>
  </si>
  <si>
    <t>Ppig</t>
  </si>
  <si>
    <t>Rbms3</t>
  </si>
  <si>
    <t>Rora</t>
  </si>
  <si>
    <t>Arhgap5</t>
  </si>
  <si>
    <t>Ndufa6</t>
  </si>
  <si>
    <t>Ube3a</t>
  </si>
  <si>
    <t>Top1</t>
  </si>
  <si>
    <t>Son</t>
  </si>
  <si>
    <t>Uqcrh</t>
  </si>
  <si>
    <t>Ucn</t>
  </si>
  <si>
    <t>Cacnb4</t>
  </si>
  <si>
    <t>Chd3</t>
  </si>
  <si>
    <t>Kmt2e</t>
  </si>
  <si>
    <t>Grin2b</t>
  </si>
  <si>
    <t>Impact</t>
  </si>
  <si>
    <t>Eif5b</t>
  </si>
  <si>
    <t>Vgf</t>
  </si>
  <si>
    <t>Cadm2</t>
  </si>
  <si>
    <t>Gnaq</t>
  </si>
  <si>
    <t>Syt1</t>
  </si>
  <si>
    <t>Iscu</t>
  </si>
  <si>
    <t>Syt7</t>
  </si>
  <si>
    <t>Gabra2</t>
  </si>
  <si>
    <t>Pfdn2</t>
  </si>
  <si>
    <t>Nktr</t>
  </si>
  <si>
    <t>Ktn1</t>
  </si>
  <si>
    <t>Pgm2l1</t>
  </si>
  <si>
    <t>Snhg14</t>
  </si>
  <si>
    <t>Cacng2</t>
  </si>
  <si>
    <t>Bptf</t>
  </si>
  <si>
    <t>Zfhx3</t>
  </si>
  <si>
    <t>Kif3a</t>
  </si>
  <si>
    <t>Fam126b</t>
  </si>
  <si>
    <t>Strn3</t>
  </si>
  <si>
    <t>Pcdh17</t>
  </si>
  <si>
    <t>Slc8a1</t>
  </si>
  <si>
    <t>Rims1</t>
  </si>
  <si>
    <t>Timp2</t>
  </si>
  <si>
    <t>Mbnl1</t>
  </si>
  <si>
    <t>Pcdh9</t>
  </si>
  <si>
    <t>Gabrb1</t>
  </si>
  <si>
    <t>Pabpc1</t>
  </si>
  <si>
    <t>Ggnbp2</t>
  </si>
  <si>
    <t>Ubn2</t>
  </si>
  <si>
    <t>Ywhab</t>
  </si>
  <si>
    <t>Kif5a</t>
  </si>
  <si>
    <t>Tmod2</t>
  </si>
  <si>
    <t>Grm5</t>
  </si>
  <si>
    <t>Sv2a</t>
  </si>
  <si>
    <t>Luc7l2</t>
  </si>
  <si>
    <t>Gprasp1</t>
  </si>
  <si>
    <t>Chst1</t>
  </si>
  <si>
    <t>Zfp91</t>
  </si>
  <si>
    <t>Nsg2</t>
  </si>
  <si>
    <t>Eif5</t>
  </si>
  <si>
    <t>Taok1</t>
  </si>
  <si>
    <t>Arid4b</t>
  </si>
  <si>
    <t>Pbrm1</t>
  </si>
  <si>
    <t>Scaper</t>
  </si>
  <si>
    <t>Gpm6b</t>
  </si>
  <si>
    <t>Myt1l</t>
  </si>
  <si>
    <t>Pcm1</t>
  </si>
  <si>
    <t>Helz</t>
  </si>
  <si>
    <t>Ttc14</t>
  </si>
  <si>
    <t>Bicd1</t>
  </si>
  <si>
    <t>Nfia</t>
  </si>
</sst>
</file>

<file path=xl/styles.xml><?xml version="1.0" encoding="utf-8"?>
<styleSheet xmlns="http://schemas.openxmlformats.org/spreadsheetml/2006/main">
  <fonts count="4"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/>
    <xf numFmtId="0" fontId="0" fillId="0" borderId="0" xfId="0" applyAlignment="1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X166"/>
  <sheetViews>
    <sheetView tabSelected="1" workbookViewId="0"/>
  </sheetViews>
  <sheetFormatPr defaultRowHeight="14.25"/>
  <sheetData>
    <row r="1" spans="1:24" ht="1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 t="str">
        <f>(A1)</f>
        <v>Table S3. Early stage vs. Controls (Downregulated transcripts)</v>
      </c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>
      <c r="A2" t="s">
        <v>1</v>
      </c>
      <c r="M2" t="s">
        <v>1</v>
      </c>
    </row>
    <row r="3" spans="1:24">
      <c r="A3" s="2" t="s">
        <v>2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 t="s">
        <v>2</v>
      </c>
      <c r="N3" s="2"/>
      <c r="O3" s="2"/>
    </row>
    <row r="4" spans="1:24">
      <c r="A4" s="2" t="s">
        <v>3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 t="s">
        <v>3</v>
      </c>
      <c r="N4" s="3"/>
      <c r="O4" s="3"/>
    </row>
    <row r="5" spans="1:24">
      <c r="A5" s="2" t="s">
        <v>4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 t="s">
        <v>5</v>
      </c>
      <c r="N5" s="3"/>
      <c r="O5" s="3"/>
    </row>
    <row r="6" spans="1:24" ht="15" thickBot="1">
      <c r="A6" s="3" t="s">
        <v>6</v>
      </c>
      <c r="B6" s="3"/>
      <c r="C6" s="3"/>
      <c r="D6" s="3"/>
      <c r="E6" s="3"/>
      <c r="F6" s="3"/>
      <c r="G6" s="3"/>
      <c r="H6" s="2"/>
      <c r="I6" s="2"/>
      <c r="J6" s="2"/>
      <c r="K6" s="2"/>
      <c r="L6" s="3"/>
      <c r="M6" s="2" t="s">
        <v>7</v>
      </c>
      <c r="N6" s="3"/>
      <c r="O6" s="3"/>
    </row>
    <row r="7" spans="1:24" ht="15.75" thickBot="1">
      <c r="A7" s="7" t="s">
        <v>8</v>
      </c>
      <c r="B7" s="8"/>
      <c r="C7" s="9"/>
      <c r="D7" s="7" t="s">
        <v>9</v>
      </c>
      <c r="E7" s="8"/>
      <c r="F7" s="9"/>
      <c r="G7" s="7" t="s">
        <v>10</v>
      </c>
      <c r="H7" s="8"/>
      <c r="I7" s="9"/>
      <c r="J7" s="7" t="s">
        <v>11</v>
      </c>
      <c r="K7" s="8"/>
      <c r="L7" s="9"/>
      <c r="M7" s="7" t="s">
        <v>12</v>
      </c>
      <c r="N7" s="8"/>
      <c r="O7" s="9"/>
      <c r="P7" s="7" t="s">
        <v>13</v>
      </c>
      <c r="Q7" s="8"/>
      <c r="R7" s="9"/>
      <c r="S7" s="7" t="s">
        <v>14</v>
      </c>
      <c r="T7" s="8"/>
      <c r="U7" s="9"/>
      <c r="V7" s="7" t="s">
        <v>15</v>
      </c>
      <c r="W7" s="8"/>
      <c r="X7" s="9"/>
    </row>
    <row r="8" spans="1:24" ht="15">
      <c r="A8" s="4" t="s">
        <v>16</v>
      </c>
      <c r="B8" s="5" t="s">
        <v>17</v>
      </c>
      <c r="C8" s="6" t="s">
        <v>18</v>
      </c>
      <c r="D8" s="4" t="s">
        <v>16</v>
      </c>
      <c r="E8" s="5" t="s">
        <v>17</v>
      </c>
      <c r="F8" s="6" t="s">
        <v>18</v>
      </c>
      <c r="G8" s="4" t="s">
        <v>16</v>
      </c>
      <c r="H8" s="5" t="s">
        <v>17</v>
      </c>
      <c r="I8" s="6" t="s">
        <v>18</v>
      </c>
      <c r="J8" s="4" t="s">
        <v>16</v>
      </c>
      <c r="K8" s="5" t="s">
        <v>17</v>
      </c>
      <c r="L8" s="6" t="s">
        <v>18</v>
      </c>
      <c r="M8" s="4" t="s">
        <v>16</v>
      </c>
      <c r="N8" s="5" t="s">
        <v>17</v>
      </c>
      <c r="O8" s="6" t="s">
        <v>18</v>
      </c>
      <c r="P8" s="4" t="s">
        <v>16</v>
      </c>
      <c r="Q8" s="5" t="s">
        <v>17</v>
      </c>
      <c r="R8" s="6" t="s">
        <v>18</v>
      </c>
      <c r="S8" s="4" t="s">
        <v>16</v>
      </c>
      <c r="T8" s="5" t="s">
        <v>17</v>
      </c>
      <c r="U8" s="6" t="s">
        <v>18</v>
      </c>
      <c r="V8" s="4" t="s">
        <v>16</v>
      </c>
      <c r="W8" s="5" t="s">
        <v>17</v>
      </c>
      <c r="X8" s="6" t="s">
        <v>18</v>
      </c>
    </row>
    <row r="9" spans="1:24">
      <c r="A9" t="s">
        <v>19</v>
      </c>
      <c r="B9">
        <v>-0.89944543876235805</v>
      </c>
      <c r="C9">
        <v>2.35827988269678E-145</v>
      </c>
      <c r="D9" t="s">
        <v>20</v>
      </c>
      <c r="E9">
        <v>-0.98274367349216696</v>
      </c>
      <c r="F9">
        <v>6.0082526901859397E-6</v>
      </c>
      <c r="G9" t="s">
        <v>21</v>
      </c>
      <c r="H9">
        <v>-1.87586232115786</v>
      </c>
      <c r="I9">
        <v>1.07286300853593E-299</v>
      </c>
      <c r="J9" t="s">
        <v>22</v>
      </c>
      <c r="K9">
        <v>-1.1914234934913499</v>
      </c>
      <c r="L9">
        <v>5.5640651648555298E-31</v>
      </c>
      <c r="M9" t="s">
        <v>22</v>
      </c>
      <c r="N9">
        <v>-1.1608352545506599</v>
      </c>
      <c r="O9">
        <v>1.2868314062285901E-187</v>
      </c>
      <c r="P9" t="s">
        <v>20</v>
      </c>
      <c r="Q9">
        <v>-1.9379925071708199</v>
      </c>
      <c r="R9">
        <v>5.6026025052481597E-7</v>
      </c>
      <c r="S9" t="s">
        <v>23</v>
      </c>
      <c r="T9">
        <v>-0.81710782574335705</v>
      </c>
      <c r="U9">
        <v>2.0977448930105601E-201</v>
      </c>
      <c r="V9" t="s">
        <v>22</v>
      </c>
      <c r="W9">
        <v>-1.2458757461027501</v>
      </c>
      <c r="X9">
        <v>4.4976639910061598E-60</v>
      </c>
    </row>
    <row r="10" spans="1:24">
      <c r="A10" t="s">
        <v>24</v>
      </c>
      <c r="B10">
        <v>-0.85287253260022899</v>
      </c>
      <c r="C10">
        <v>6.4381897500534797E-106</v>
      </c>
      <c r="D10" t="s">
        <v>23</v>
      </c>
      <c r="E10">
        <v>-0.73168090363799798</v>
      </c>
      <c r="F10">
        <v>3.8232255941753101E-268</v>
      </c>
      <c r="G10" t="s">
        <v>19</v>
      </c>
      <c r="H10">
        <v>-1.2653452500762801</v>
      </c>
      <c r="I10">
        <v>6.9129599515899196E-212</v>
      </c>
      <c r="J10" t="s">
        <v>19</v>
      </c>
      <c r="K10">
        <v>-1.0631153757985199</v>
      </c>
      <c r="L10">
        <v>8.88261119785969E-10</v>
      </c>
      <c r="M10" t="s">
        <v>19</v>
      </c>
      <c r="N10">
        <v>-1.11948061127252</v>
      </c>
      <c r="O10">
        <v>5.6791518493084397E-108</v>
      </c>
      <c r="P10" t="s">
        <v>23</v>
      </c>
      <c r="Q10">
        <v>-0.94114504153451894</v>
      </c>
      <c r="R10">
        <v>3.39890748073127E-77</v>
      </c>
      <c r="S10" t="s">
        <v>19</v>
      </c>
      <c r="T10">
        <v>-0.80152296949508095</v>
      </c>
      <c r="U10">
        <v>1.73826148650784E-199</v>
      </c>
      <c r="V10" t="s">
        <v>19</v>
      </c>
      <c r="W10">
        <v>-1.1565465235144901</v>
      </c>
      <c r="X10">
        <v>8.0899317598806997E-37</v>
      </c>
    </row>
    <row r="11" spans="1:24">
      <c r="A11" t="s">
        <v>23</v>
      </c>
      <c r="B11">
        <v>-0.80042847823527796</v>
      </c>
      <c r="C11">
        <v>6.4251715117058903E-283</v>
      </c>
      <c r="D11" t="s">
        <v>25</v>
      </c>
      <c r="E11">
        <v>-0.709715308488582</v>
      </c>
      <c r="F11">
        <v>2.4476502722653001E-115</v>
      </c>
      <c r="G11" t="s">
        <v>23</v>
      </c>
      <c r="H11">
        <v>-1.16848410441867</v>
      </c>
      <c r="I11">
        <v>8.7375012871487093E-233</v>
      </c>
      <c r="J11" t="s">
        <v>23</v>
      </c>
      <c r="K11">
        <v>-1.02424754624668</v>
      </c>
      <c r="L11">
        <v>1.99512000004053E-23</v>
      </c>
      <c r="M11" t="s">
        <v>26</v>
      </c>
      <c r="N11">
        <v>-1.0829561924436</v>
      </c>
      <c r="O11">
        <v>1.9934871477134801E-30</v>
      </c>
      <c r="P11" t="s">
        <v>27</v>
      </c>
      <c r="Q11">
        <v>-0.90988452106405904</v>
      </c>
      <c r="R11">
        <v>1.74487875963166E-39</v>
      </c>
      <c r="S11" t="s">
        <v>28</v>
      </c>
      <c r="T11">
        <v>-0.68974665213285402</v>
      </c>
      <c r="U11">
        <v>2.7966093173597498E-68</v>
      </c>
      <c r="V11" t="s">
        <v>23</v>
      </c>
      <c r="W11">
        <v>-0.94742780541967198</v>
      </c>
      <c r="X11">
        <v>1.3399501356891801E-38</v>
      </c>
    </row>
    <row r="12" spans="1:24">
      <c r="A12" t="s">
        <v>29</v>
      </c>
      <c r="B12">
        <v>-0.75797228502262304</v>
      </c>
      <c r="C12">
        <v>8.8382397118174995E-218</v>
      </c>
      <c r="D12" t="s">
        <v>24</v>
      </c>
      <c r="E12">
        <v>-0.67772479374608996</v>
      </c>
      <c r="F12">
        <v>1.64737772956599E-96</v>
      </c>
      <c r="G12" t="s">
        <v>24</v>
      </c>
      <c r="H12">
        <v>-1.05691172699881</v>
      </c>
      <c r="I12">
        <v>2.56946514808708E-113</v>
      </c>
      <c r="J12" t="s">
        <v>24</v>
      </c>
      <c r="K12">
        <v>-1.0008304177174301</v>
      </c>
      <c r="L12">
        <v>1.77486089515671E-12</v>
      </c>
      <c r="M12" t="s">
        <v>23</v>
      </c>
      <c r="N12">
        <v>-1.0387372040814</v>
      </c>
      <c r="O12">
        <v>1.49224379791622E-125</v>
      </c>
      <c r="P12" t="s">
        <v>19</v>
      </c>
      <c r="Q12">
        <v>-0.820376722724935</v>
      </c>
      <c r="R12">
        <v>7.2718804218764002E-43</v>
      </c>
      <c r="S12" t="s">
        <v>29</v>
      </c>
      <c r="T12">
        <v>-0.60915525946293902</v>
      </c>
      <c r="U12">
        <v>1.05233054912622E-173</v>
      </c>
      <c r="V12" t="s">
        <v>24</v>
      </c>
      <c r="W12">
        <v>-0.88551995428336505</v>
      </c>
      <c r="X12">
        <v>2.2191353808995599E-12</v>
      </c>
    </row>
    <row r="13" spans="1:24">
      <c r="A13" t="s">
        <v>21</v>
      </c>
      <c r="B13">
        <v>-0.65590194777872002</v>
      </c>
      <c r="C13">
        <v>2.1025124894144399E-119</v>
      </c>
      <c r="D13" t="s">
        <v>30</v>
      </c>
      <c r="E13">
        <v>-0.62768958012985199</v>
      </c>
      <c r="F13">
        <v>1.37053877047604E-110</v>
      </c>
      <c r="G13" t="s">
        <v>20</v>
      </c>
      <c r="H13">
        <v>-0.89742993310888597</v>
      </c>
      <c r="I13">
        <v>8.8724774574849001E-7</v>
      </c>
      <c r="J13" t="s">
        <v>31</v>
      </c>
      <c r="K13">
        <v>-0.83071891512311402</v>
      </c>
      <c r="L13">
        <v>1.6306578214607401E-11</v>
      </c>
      <c r="M13" t="s">
        <v>32</v>
      </c>
      <c r="N13">
        <v>-0.97868570978265301</v>
      </c>
      <c r="O13">
        <v>1.7560458095743899E-10</v>
      </c>
      <c r="P13" t="s">
        <v>22</v>
      </c>
      <c r="Q13">
        <v>-0.80348167098034495</v>
      </c>
      <c r="R13">
        <v>4.8744688122973001E-70</v>
      </c>
      <c r="S13" t="s">
        <v>24</v>
      </c>
      <c r="T13">
        <v>-0.58706051218792699</v>
      </c>
      <c r="U13">
        <v>3.37431814856522E-86</v>
      </c>
      <c r="V13" t="s">
        <v>33</v>
      </c>
      <c r="W13">
        <v>-0.69791233572146105</v>
      </c>
      <c r="X13">
        <v>3.1194321715489701E-15</v>
      </c>
    </row>
    <row r="14" spans="1:24">
      <c r="A14" t="s">
        <v>28</v>
      </c>
      <c r="B14">
        <v>-0.61757379576387805</v>
      </c>
      <c r="C14">
        <v>7.9295803784864801E-77</v>
      </c>
      <c r="D14" t="s">
        <v>34</v>
      </c>
      <c r="E14">
        <v>-0.61805435720253199</v>
      </c>
      <c r="F14">
        <v>2.9740811182894702E-16</v>
      </c>
      <c r="G14" t="s">
        <v>35</v>
      </c>
      <c r="H14">
        <v>-0.87948103677314904</v>
      </c>
      <c r="I14">
        <v>2.3387588756132001E-108</v>
      </c>
      <c r="J14" t="s">
        <v>36</v>
      </c>
      <c r="K14">
        <v>-0.82989728079290703</v>
      </c>
      <c r="L14">
        <v>3.7326918304911201E-2</v>
      </c>
      <c r="M14" t="s">
        <v>24</v>
      </c>
      <c r="N14">
        <v>-0.72827696594698099</v>
      </c>
      <c r="O14">
        <v>1.9470792620798999E-39</v>
      </c>
      <c r="P14" t="s">
        <v>37</v>
      </c>
      <c r="Q14">
        <v>-0.62191274084903703</v>
      </c>
      <c r="R14">
        <v>1.10845640263617E-17</v>
      </c>
      <c r="S14" t="s">
        <v>21</v>
      </c>
      <c r="T14">
        <v>-0.57219799558118201</v>
      </c>
      <c r="U14">
        <v>2.34508644683538E-126</v>
      </c>
      <c r="V14" t="s">
        <v>21</v>
      </c>
      <c r="W14">
        <v>-0.65366858369852998</v>
      </c>
      <c r="X14">
        <v>1.1822064010256499E-14</v>
      </c>
    </row>
    <row r="15" spans="1:24">
      <c r="A15" t="s">
        <v>35</v>
      </c>
      <c r="B15">
        <v>-0.53922276235655697</v>
      </c>
      <c r="C15">
        <v>6.4598711741880502E-67</v>
      </c>
      <c r="D15" t="s">
        <v>21</v>
      </c>
      <c r="E15">
        <v>-0.60743245509904897</v>
      </c>
      <c r="F15">
        <v>3.2102191485943497E-129</v>
      </c>
      <c r="G15" t="s">
        <v>38</v>
      </c>
      <c r="H15">
        <v>-0.876852407026529</v>
      </c>
      <c r="I15">
        <v>2.4757885829154799E-111</v>
      </c>
      <c r="J15" t="s">
        <v>39</v>
      </c>
      <c r="K15">
        <v>-0.82618356074076305</v>
      </c>
      <c r="L15">
        <v>9.9798176491501402E-11</v>
      </c>
      <c r="M15" t="s">
        <v>40</v>
      </c>
      <c r="N15">
        <v>-0.71046302723056098</v>
      </c>
      <c r="O15">
        <v>2.1033810654325999E-4</v>
      </c>
      <c r="P15" t="s">
        <v>41</v>
      </c>
      <c r="Q15">
        <v>-0.60921004696783398</v>
      </c>
      <c r="R15">
        <v>9.5330779667294198E-8</v>
      </c>
      <c r="S15" t="s">
        <v>42</v>
      </c>
      <c r="T15">
        <v>-0.45071099419119498</v>
      </c>
      <c r="U15">
        <v>7.3998097813831199E-107</v>
      </c>
      <c r="V15" t="s">
        <v>39</v>
      </c>
      <c r="W15">
        <v>-0.56101098408059602</v>
      </c>
      <c r="X15">
        <v>1.18412900412546E-5</v>
      </c>
    </row>
    <row r="16" spans="1:24">
      <c r="A16" t="s">
        <v>25</v>
      </c>
      <c r="B16">
        <v>-0.53920762470871997</v>
      </c>
      <c r="C16">
        <v>1.58223072089239E-66</v>
      </c>
      <c r="D16" t="s">
        <v>29</v>
      </c>
      <c r="E16">
        <v>-0.55649089667513896</v>
      </c>
      <c r="F16">
        <v>1.2231608525320999E-170</v>
      </c>
      <c r="G16" t="s">
        <v>29</v>
      </c>
      <c r="H16">
        <v>-0.83677113989865104</v>
      </c>
      <c r="I16">
        <v>4.22585525710272E-196</v>
      </c>
      <c r="J16" t="s">
        <v>43</v>
      </c>
      <c r="K16">
        <v>-0.73179522862722102</v>
      </c>
      <c r="L16">
        <v>5.30168896136761E-10</v>
      </c>
      <c r="M16" t="s">
        <v>39</v>
      </c>
      <c r="N16">
        <v>-0.66717192897562705</v>
      </c>
      <c r="O16">
        <v>4.7187406276891298E-26</v>
      </c>
      <c r="P16" t="s">
        <v>44</v>
      </c>
      <c r="Q16">
        <v>-0.56535076923959504</v>
      </c>
      <c r="R16">
        <v>2.1226584145336901E-24</v>
      </c>
      <c r="S16" t="s">
        <v>35</v>
      </c>
      <c r="T16">
        <v>-0.44837993003670901</v>
      </c>
      <c r="U16">
        <v>5.6054307258875E-40</v>
      </c>
      <c r="V16" t="s">
        <v>29</v>
      </c>
      <c r="W16">
        <v>-0.56066912619339304</v>
      </c>
      <c r="X16">
        <v>5.9706742683090497E-16</v>
      </c>
    </row>
    <row r="17" spans="1:24">
      <c r="A17" t="s">
        <v>45</v>
      </c>
      <c r="B17">
        <v>-0.51850123336068299</v>
      </c>
      <c r="C17">
        <v>4.29794385292822E-13</v>
      </c>
      <c r="D17" t="s">
        <v>28</v>
      </c>
      <c r="E17">
        <v>-0.52712087091728199</v>
      </c>
      <c r="F17">
        <v>4.8664947718787602E-64</v>
      </c>
      <c r="G17" t="s">
        <v>25</v>
      </c>
      <c r="H17">
        <v>-0.805572114585829</v>
      </c>
      <c r="I17">
        <v>8.8115199524248096E-98</v>
      </c>
      <c r="J17" t="s">
        <v>33</v>
      </c>
      <c r="K17">
        <v>-0.722545246955966</v>
      </c>
      <c r="L17">
        <v>3.2561877061801597E-11</v>
      </c>
      <c r="M17" t="s">
        <v>46</v>
      </c>
      <c r="N17">
        <v>-0.61847071883997395</v>
      </c>
      <c r="O17">
        <v>8.5393582953728692E-28</v>
      </c>
      <c r="P17" t="s">
        <v>47</v>
      </c>
      <c r="Q17">
        <v>-0.54751474207260398</v>
      </c>
      <c r="R17">
        <v>4.7885430334292402E-20</v>
      </c>
      <c r="S17" t="s">
        <v>43</v>
      </c>
      <c r="T17">
        <v>-0.44774656847176703</v>
      </c>
      <c r="U17">
        <v>2.26967939930579E-51</v>
      </c>
      <c r="V17" t="s">
        <v>30</v>
      </c>
      <c r="W17">
        <v>-0.55484398156160497</v>
      </c>
      <c r="X17">
        <v>2.10015285894418E-9</v>
      </c>
    </row>
    <row r="18" spans="1:24">
      <c r="A18" t="s">
        <v>43</v>
      </c>
      <c r="B18">
        <v>-0.51743158756635599</v>
      </c>
      <c r="C18">
        <v>8.1929448326123497E-60</v>
      </c>
      <c r="D18" t="s">
        <v>48</v>
      </c>
      <c r="E18">
        <v>-0.52645278126413098</v>
      </c>
      <c r="F18">
        <v>1.52620885759842E-92</v>
      </c>
      <c r="G18" t="s">
        <v>49</v>
      </c>
      <c r="H18">
        <v>-0.80276670638090097</v>
      </c>
      <c r="I18">
        <v>3.2957643845189998E-66</v>
      </c>
      <c r="J18" t="s">
        <v>50</v>
      </c>
      <c r="K18">
        <v>-0.68816756091419895</v>
      </c>
      <c r="L18">
        <v>4.4092729925057501E-19</v>
      </c>
      <c r="M18" t="s">
        <v>48</v>
      </c>
      <c r="N18">
        <v>-0.59822000139776998</v>
      </c>
      <c r="O18">
        <v>2.6629740869663698E-37</v>
      </c>
      <c r="P18" t="s">
        <v>51</v>
      </c>
      <c r="Q18">
        <v>-0.53981542269483396</v>
      </c>
      <c r="R18">
        <v>5.9860887556845102E-20</v>
      </c>
      <c r="S18" t="s">
        <v>52</v>
      </c>
      <c r="T18">
        <v>-0.40865667085483798</v>
      </c>
      <c r="U18">
        <v>1.4456038469285201E-43</v>
      </c>
      <c r="V18" t="s">
        <v>53</v>
      </c>
      <c r="W18">
        <v>-0.52270318559373397</v>
      </c>
      <c r="X18">
        <v>3.9682723989545399E-7</v>
      </c>
    </row>
    <row r="19" spans="1:24">
      <c r="A19" t="s">
        <v>54</v>
      </c>
      <c r="B19">
        <v>-0.51476395278729303</v>
      </c>
      <c r="C19">
        <v>2.0413208475004199E-21</v>
      </c>
      <c r="D19" t="s">
        <v>55</v>
      </c>
      <c r="E19">
        <v>-0.46992593284405898</v>
      </c>
      <c r="F19">
        <v>2.6668437499329901E-62</v>
      </c>
      <c r="G19" t="s">
        <v>42</v>
      </c>
      <c r="H19">
        <v>-0.75667925653817403</v>
      </c>
      <c r="I19">
        <v>3.4325517382235802E-158</v>
      </c>
      <c r="J19" t="s">
        <v>56</v>
      </c>
      <c r="K19">
        <v>-0.685041459927479</v>
      </c>
      <c r="L19">
        <v>6.5770152132907595E-4</v>
      </c>
      <c r="M19" t="s">
        <v>25</v>
      </c>
      <c r="N19">
        <v>-0.59658874733765499</v>
      </c>
      <c r="O19">
        <v>1.5453242521701001E-34</v>
      </c>
      <c r="P19" t="s">
        <v>52</v>
      </c>
      <c r="Q19">
        <v>-0.535609868225147</v>
      </c>
      <c r="R19">
        <v>3.0064819160645399E-18</v>
      </c>
      <c r="S19" t="s">
        <v>31</v>
      </c>
      <c r="T19">
        <v>-0.39863455736190301</v>
      </c>
      <c r="U19">
        <v>8.2669750890161901E-39</v>
      </c>
      <c r="V19" t="s">
        <v>46</v>
      </c>
      <c r="W19">
        <v>-0.52081462652287902</v>
      </c>
      <c r="X19">
        <v>4.4627801853894703E-5</v>
      </c>
    </row>
    <row r="20" spans="1:24">
      <c r="A20" t="s">
        <v>30</v>
      </c>
      <c r="B20">
        <v>-0.49310837441358302</v>
      </c>
      <c r="C20">
        <v>3.8193283413103403E-65</v>
      </c>
      <c r="D20" t="s">
        <v>47</v>
      </c>
      <c r="E20">
        <v>-0.46969817603675601</v>
      </c>
      <c r="F20">
        <v>2.6638252804575801E-74</v>
      </c>
      <c r="G20" t="s">
        <v>57</v>
      </c>
      <c r="H20">
        <v>-0.73494450468015204</v>
      </c>
      <c r="I20">
        <v>6.0890029119901701E-65</v>
      </c>
      <c r="J20" t="s">
        <v>58</v>
      </c>
      <c r="K20">
        <v>-0.668647021676811</v>
      </c>
      <c r="L20">
        <v>4.3009990953660801E-4</v>
      </c>
      <c r="M20" t="s">
        <v>59</v>
      </c>
      <c r="N20">
        <v>-0.56181814383256901</v>
      </c>
      <c r="O20">
        <v>6.5243101606620997E-4</v>
      </c>
      <c r="P20" t="s">
        <v>60</v>
      </c>
      <c r="Q20">
        <v>-0.53439924228234603</v>
      </c>
      <c r="R20">
        <v>3.6992059202644997E-14</v>
      </c>
      <c r="S20" t="s">
        <v>61</v>
      </c>
      <c r="T20">
        <v>-0.39639150461778799</v>
      </c>
      <c r="U20">
        <v>4.4730867420131204E-37</v>
      </c>
      <c r="V20" t="s">
        <v>31</v>
      </c>
      <c r="W20">
        <v>-0.50922066726580495</v>
      </c>
      <c r="X20">
        <v>1.6956778964262398E-5</v>
      </c>
    </row>
    <row r="21" spans="1:24">
      <c r="A21" t="s">
        <v>46</v>
      </c>
      <c r="B21">
        <v>-0.48640296187954002</v>
      </c>
      <c r="C21">
        <v>1.6688293601393201E-49</v>
      </c>
      <c r="D21" t="s">
        <v>52</v>
      </c>
      <c r="E21">
        <v>-0.42347659418491601</v>
      </c>
      <c r="F21">
        <v>1.1324391414516401E-47</v>
      </c>
      <c r="G21" t="s">
        <v>30</v>
      </c>
      <c r="H21">
        <v>-0.70959669578848605</v>
      </c>
      <c r="I21">
        <v>8.0327620326774303E-90</v>
      </c>
      <c r="J21" t="s">
        <v>62</v>
      </c>
      <c r="K21">
        <v>-0.63707613462427504</v>
      </c>
      <c r="L21">
        <v>3.2097277153516402E-8</v>
      </c>
      <c r="M21" t="s">
        <v>33</v>
      </c>
      <c r="N21">
        <v>-0.51926799458866801</v>
      </c>
      <c r="O21">
        <v>5.7662121163468502E-25</v>
      </c>
      <c r="P21" t="s">
        <v>63</v>
      </c>
      <c r="Q21">
        <v>-0.52051207936215604</v>
      </c>
      <c r="R21">
        <v>9.46784307267684E-14</v>
      </c>
      <c r="S21" t="s">
        <v>25</v>
      </c>
      <c r="T21">
        <v>-0.379530400993427</v>
      </c>
      <c r="U21">
        <v>6.8034566261107205E-42</v>
      </c>
      <c r="V21" t="s">
        <v>42</v>
      </c>
      <c r="W21">
        <v>-0.50664745673057399</v>
      </c>
      <c r="X21">
        <v>3.77072389384465E-13</v>
      </c>
    </row>
    <row r="22" spans="1:24">
      <c r="A22" t="s">
        <v>64</v>
      </c>
      <c r="B22">
        <v>-0.48174534120221602</v>
      </c>
      <c r="C22">
        <v>3.26787823296172E-62</v>
      </c>
      <c r="D22" t="s">
        <v>62</v>
      </c>
      <c r="E22">
        <v>-0.41357805587929303</v>
      </c>
      <c r="F22">
        <v>9.2638269178852103E-52</v>
      </c>
      <c r="G22" t="s">
        <v>43</v>
      </c>
      <c r="H22">
        <v>-0.70524476287269899</v>
      </c>
      <c r="I22">
        <v>1.2240227026016899E-67</v>
      </c>
      <c r="J22" t="s">
        <v>46</v>
      </c>
      <c r="K22">
        <v>-0.62402333939834898</v>
      </c>
      <c r="L22">
        <v>2.8057539412819602E-3</v>
      </c>
      <c r="M22" t="s">
        <v>65</v>
      </c>
      <c r="N22">
        <v>-0.50910723783184397</v>
      </c>
      <c r="O22">
        <v>8.2391978222432401E-8</v>
      </c>
      <c r="P22" t="s">
        <v>66</v>
      </c>
      <c r="Q22">
        <v>-0.51903601141549605</v>
      </c>
      <c r="R22">
        <v>3.1193080488034999E-12</v>
      </c>
      <c r="S22" t="s">
        <v>67</v>
      </c>
      <c r="T22">
        <v>-0.37654997700042397</v>
      </c>
      <c r="U22">
        <v>2.43443947084449E-50</v>
      </c>
      <c r="V22" t="s">
        <v>68</v>
      </c>
      <c r="W22">
        <v>-0.49528556996150302</v>
      </c>
      <c r="X22">
        <v>3.0390067828012702E-6</v>
      </c>
    </row>
    <row r="23" spans="1:24">
      <c r="A23" t="s">
        <v>33</v>
      </c>
      <c r="B23">
        <v>-0.47016029470849802</v>
      </c>
      <c r="C23">
        <v>1.6935370941691101E-49</v>
      </c>
      <c r="D23" t="s">
        <v>69</v>
      </c>
      <c r="E23">
        <v>-0.41059258547810001</v>
      </c>
      <c r="F23">
        <v>1.6587017421887499E-50</v>
      </c>
      <c r="G23" t="s">
        <v>46</v>
      </c>
      <c r="H23">
        <v>-0.59186681097299798</v>
      </c>
      <c r="I23">
        <v>2.0925494169234299E-53</v>
      </c>
      <c r="J23" t="s">
        <v>70</v>
      </c>
      <c r="K23">
        <v>-0.61420121937703098</v>
      </c>
      <c r="L23">
        <v>7.5243275051968398E-4</v>
      </c>
      <c r="M23" t="s">
        <v>62</v>
      </c>
      <c r="N23">
        <v>-0.483499724737397</v>
      </c>
      <c r="O23">
        <v>4.2374904908543203E-30</v>
      </c>
      <c r="P23" t="s">
        <v>30</v>
      </c>
      <c r="Q23">
        <v>-0.51422282757253901</v>
      </c>
      <c r="R23">
        <v>2.5544219718929102E-16</v>
      </c>
      <c r="S23" t="s">
        <v>60</v>
      </c>
      <c r="T23">
        <v>-0.37211187601120099</v>
      </c>
      <c r="U23">
        <v>5.8913764272363098E-24</v>
      </c>
      <c r="V23" t="s">
        <v>71</v>
      </c>
      <c r="W23">
        <v>-0.49022616071437303</v>
      </c>
      <c r="X23">
        <v>3.33193939923175E-6</v>
      </c>
    </row>
    <row r="24" spans="1:24">
      <c r="A24" t="s">
        <v>57</v>
      </c>
      <c r="B24">
        <v>-0.469488561528003</v>
      </c>
      <c r="C24">
        <v>5.9651148425399597E-52</v>
      </c>
      <c r="D24" t="s">
        <v>35</v>
      </c>
      <c r="E24">
        <v>-0.41049305874720998</v>
      </c>
      <c r="F24">
        <v>1.53330391862153E-40</v>
      </c>
      <c r="G24" t="s">
        <v>72</v>
      </c>
      <c r="H24">
        <v>-0.58922769388491003</v>
      </c>
      <c r="I24">
        <v>9.2607333347753902E-65</v>
      </c>
      <c r="J24" t="s">
        <v>72</v>
      </c>
      <c r="K24">
        <v>-0.60285302994046197</v>
      </c>
      <c r="L24">
        <v>3.6958300569571499E-4</v>
      </c>
      <c r="M24" t="s">
        <v>73</v>
      </c>
      <c r="N24">
        <v>-0.482551956035005</v>
      </c>
      <c r="O24">
        <v>1.66767969291245E-15</v>
      </c>
      <c r="P24" t="s">
        <v>74</v>
      </c>
      <c r="Q24">
        <v>-0.50351282265993502</v>
      </c>
      <c r="R24">
        <v>1.3102642947887701E-24</v>
      </c>
      <c r="S24" t="s">
        <v>30</v>
      </c>
      <c r="T24">
        <v>-0.35486436929301002</v>
      </c>
      <c r="U24">
        <v>8.0389786378572096E-41</v>
      </c>
      <c r="V24" t="s">
        <v>75</v>
      </c>
      <c r="W24">
        <v>-0.46489505151860999</v>
      </c>
      <c r="X24">
        <v>6.1424108836503303E-4</v>
      </c>
    </row>
    <row r="25" spans="1:24">
      <c r="A25" t="s">
        <v>50</v>
      </c>
      <c r="B25">
        <v>-0.466227026116599</v>
      </c>
      <c r="C25">
        <v>2.7226888974371299E-77</v>
      </c>
      <c r="D25" t="s">
        <v>76</v>
      </c>
      <c r="E25">
        <v>-0.407655224152284</v>
      </c>
      <c r="F25">
        <v>1.63729801720876E-52</v>
      </c>
      <c r="G25" t="s">
        <v>77</v>
      </c>
      <c r="H25">
        <v>-0.57619600698535201</v>
      </c>
      <c r="I25">
        <v>2.8039234072737599E-45</v>
      </c>
      <c r="J25" t="s">
        <v>78</v>
      </c>
      <c r="K25">
        <v>-0.59554659915313402</v>
      </c>
      <c r="L25">
        <v>4.5170927579645699E-2</v>
      </c>
      <c r="M25" t="s">
        <v>79</v>
      </c>
      <c r="N25">
        <v>-0.46565782542985601</v>
      </c>
      <c r="O25">
        <v>2.9807358379506398E-3</v>
      </c>
      <c r="P25" t="s">
        <v>80</v>
      </c>
      <c r="Q25">
        <v>-0.492034473539818</v>
      </c>
      <c r="R25">
        <v>3.3522594594346501E-21</v>
      </c>
      <c r="S25" t="s">
        <v>55</v>
      </c>
      <c r="T25">
        <v>-0.35397834618678298</v>
      </c>
      <c r="U25">
        <v>1.4851422545631001E-37</v>
      </c>
      <c r="V25" t="s">
        <v>81</v>
      </c>
      <c r="W25">
        <v>-0.45964170537550803</v>
      </c>
      <c r="X25">
        <v>3.6907142106781201E-5</v>
      </c>
    </row>
    <row r="26" spans="1:24">
      <c r="A26" t="s">
        <v>31</v>
      </c>
      <c r="B26">
        <v>-0.46211701540730798</v>
      </c>
      <c r="C26">
        <v>3.6197226519115201E-45</v>
      </c>
      <c r="D26" t="s">
        <v>42</v>
      </c>
      <c r="E26">
        <v>-0.40095844172745398</v>
      </c>
      <c r="F26">
        <v>2.59920722689651E-99</v>
      </c>
      <c r="G26" t="s">
        <v>48</v>
      </c>
      <c r="H26">
        <v>-0.57272603009177603</v>
      </c>
      <c r="I26">
        <v>5.6688899884644902E-63</v>
      </c>
      <c r="J26" t="s">
        <v>82</v>
      </c>
      <c r="K26">
        <v>-0.58725556832652503</v>
      </c>
      <c r="L26">
        <v>1.0560788384814401E-3</v>
      </c>
      <c r="M26" t="s">
        <v>83</v>
      </c>
      <c r="N26">
        <v>-0.46479290798058598</v>
      </c>
      <c r="O26">
        <v>3.5678946142682501E-2</v>
      </c>
      <c r="P26" t="s">
        <v>84</v>
      </c>
      <c r="Q26">
        <v>-0.479761091427089</v>
      </c>
      <c r="R26">
        <v>1.0991462931965199E-11</v>
      </c>
      <c r="S26" t="s">
        <v>85</v>
      </c>
      <c r="T26">
        <v>-0.34909826570699798</v>
      </c>
      <c r="U26">
        <v>1.17527240842726E-24</v>
      </c>
      <c r="V26" t="s">
        <v>47</v>
      </c>
      <c r="W26">
        <v>-0.45329428289853102</v>
      </c>
      <c r="X26">
        <v>1.01003915647499E-5</v>
      </c>
    </row>
    <row r="27" spans="1:24">
      <c r="A27" t="s">
        <v>39</v>
      </c>
      <c r="B27">
        <v>-0.44486069614124302</v>
      </c>
      <c r="C27">
        <v>5.97746068851556E-58</v>
      </c>
      <c r="D27" t="s">
        <v>86</v>
      </c>
      <c r="E27">
        <v>-0.39376418177290701</v>
      </c>
      <c r="F27">
        <v>1.59989769931497E-5</v>
      </c>
      <c r="G27" t="s">
        <v>39</v>
      </c>
      <c r="H27">
        <v>-0.55862224553721695</v>
      </c>
      <c r="I27">
        <v>5.7965904413182397E-42</v>
      </c>
      <c r="J27" t="s">
        <v>87</v>
      </c>
      <c r="K27">
        <v>-0.57819425474031305</v>
      </c>
      <c r="L27">
        <v>1.6665707113923799E-2</v>
      </c>
      <c r="M27" t="s">
        <v>30</v>
      </c>
      <c r="N27">
        <v>-0.46361747901865402</v>
      </c>
      <c r="O27">
        <v>1.34299788243366E-24</v>
      </c>
      <c r="P27" t="s">
        <v>46</v>
      </c>
      <c r="Q27">
        <v>-0.479272023366202</v>
      </c>
      <c r="R27">
        <v>2.03990965789377E-5</v>
      </c>
      <c r="S27" t="s">
        <v>88</v>
      </c>
      <c r="T27">
        <v>-0.34446793651593399</v>
      </c>
      <c r="U27">
        <v>2.7092078380788501E-74</v>
      </c>
      <c r="V27" t="s">
        <v>62</v>
      </c>
      <c r="W27">
        <v>-0.450715170702915</v>
      </c>
      <c r="X27">
        <v>1.2666907485144E-5</v>
      </c>
    </row>
    <row r="28" spans="1:24">
      <c r="A28" t="s">
        <v>89</v>
      </c>
      <c r="B28">
        <v>-0.44115308290838001</v>
      </c>
      <c r="C28">
        <v>8.7663375195271505E-13</v>
      </c>
      <c r="D28" t="s">
        <v>90</v>
      </c>
      <c r="E28">
        <v>-0.38455288765185303</v>
      </c>
      <c r="F28">
        <v>2.4503396803176701E-19</v>
      </c>
      <c r="G28" t="s">
        <v>91</v>
      </c>
      <c r="H28">
        <v>-0.54678162786186502</v>
      </c>
      <c r="I28">
        <v>2.2208417774447001E-43</v>
      </c>
      <c r="J28" t="s">
        <v>92</v>
      </c>
      <c r="K28">
        <v>-0.575094952671791</v>
      </c>
      <c r="L28">
        <v>1.6644861015683E-2</v>
      </c>
      <c r="M28" t="s">
        <v>50</v>
      </c>
      <c r="N28">
        <v>-0.45273562546860902</v>
      </c>
      <c r="O28">
        <v>2.9952165426977001E-33</v>
      </c>
      <c r="P28" t="s">
        <v>93</v>
      </c>
      <c r="Q28">
        <v>-0.46797686689929402</v>
      </c>
      <c r="R28">
        <v>1.9807036152129399E-13</v>
      </c>
      <c r="S28" t="s">
        <v>94</v>
      </c>
      <c r="T28">
        <v>-0.34097291588665202</v>
      </c>
      <c r="U28">
        <v>1.11893744673431E-35</v>
      </c>
      <c r="V28" t="s">
        <v>95</v>
      </c>
      <c r="W28">
        <v>-0.44507767521296199</v>
      </c>
      <c r="X28">
        <v>8.0028124450193597E-3</v>
      </c>
    </row>
    <row r="29" spans="1:24">
      <c r="A29" t="s">
        <v>42</v>
      </c>
      <c r="B29">
        <v>-0.42457582275922201</v>
      </c>
      <c r="C29">
        <v>1.82662083223831E-95</v>
      </c>
      <c r="D29" t="s">
        <v>67</v>
      </c>
      <c r="E29">
        <v>-0.37800826932015902</v>
      </c>
      <c r="F29">
        <v>6.9719378511425696E-72</v>
      </c>
      <c r="G29" t="s">
        <v>33</v>
      </c>
      <c r="H29">
        <v>-0.54516416552609803</v>
      </c>
      <c r="I29">
        <v>1.9699879393552298E-58</v>
      </c>
      <c r="J29" t="s">
        <v>57</v>
      </c>
      <c r="K29">
        <v>-0.56639696342886003</v>
      </c>
      <c r="L29">
        <v>2.5390506545762702E-4</v>
      </c>
      <c r="M29" t="s">
        <v>69</v>
      </c>
      <c r="N29">
        <v>-0.44057928604207502</v>
      </c>
      <c r="O29">
        <v>1.23471536446444E-16</v>
      </c>
      <c r="P29" t="s">
        <v>96</v>
      </c>
      <c r="Q29">
        <v>-0.46546644661046399</v>
      </c>
      <c r="R29">
        <v>1.0313922515954E-12</v>
      </c>
      <c r="S29" t="s">
        <v>50</v>
      </c>
      <c r="T29">
        <v>-0.31709780694102901</v>
      </c>
      <c r="U29">
        <v>7.3320132844809907E-39</v>
      </c>
      <c r="V29" t="s">
        <v>97</v>
      </c>
      <c r="W29">
        <v>-0.44362244893457597</v>
      </c>
      <c r="X29">
        <v>3.8495428951995699E-5</v>
      </c>
    </row>
    <row r="30" spans="1:24">
      <c r="A30" t="s">
        <v>49</v>
      </c>
      <c r="B30">
        <v>-0.41838671008783701</v>
      </c>
      <c r="C30">
        <v>1.14526544745557E-42</v>
      </c>
      <c r="D30" t="s">
        <v>98</v>
      </c>
      <c r="E30">
        <v>-0.37483490984029799</v>
      </c>
      <c r="F30">
        <v>2.82890586090109E-44</v>
      </c>
      <c r="G30" t="s">
        <v>47</v>
      </c>
      <c r="H30">
        <v>-0.54167745101776599</v>
      </c>
      <c r="I30">
        <v>6.3736869646929399E-55</v>
      </c>
      <c r="J30" t="s">
        <v>99</v>
      </c>
      <c r="K30">
        <v>-0.52647031607961303</v>
      </c>
      <c r="L30">
        <v>3.15963378094291E-3</v>
      </c>
      <c r="M30" t="s">
        <v>29</v>
      </c>
      <c r="N30">
        <v>-0.43566537479955902</v>
      </c>
      <c r="O30">
        <v>3.3052533774822202E-39</v>
      </c>
      <c r="P30" t="s">
        <v>100</v>
      </c>
      <c r="Q30">
        <v>-0.461427524010118</v>
      </c>
      <c r="R30">
        <v>2.9335741410120801E-10</v>
      </c>
      <c r="S30" t="s">
        <v>57</v>
      </c>
      <c r="T30">
        <v>-0.31534967617455401</v>
      </c>
      <c r="U30">
        <v>7.5296737568222097E-26</v>
      </c>
      <c r="V30" t="s">
        <v>25</v>
      </c>
      <c r="W30">
        <v>-0.44007509968327402</v>
      </c>
      <c r="X30">
        <v>9.1156650417435498E-3</v>
      </c>
    </row>
    <row r="31" spans="1:24">
      <c r="A31" t="s">
        <v>99</v>
      </c>
      <c r="B31">
        <v>-0.41614216057792902</v>
      </c>
      <c r="C31">
        <v>2.9807305206847501E-35</v>
      </c>
      <c r="D31" t="s">
        <v>93</v>
      </c>
      <c r="E31">
        <v>-0.37077756786370503</v>
      </c>
      <c r="F31">
        <v>2.17326916947519E-38</v>
      </c>
      <c r="G31" t="s">
        <v>31</v>
      </c>
      <c r="H31">
        <v>-0.52908116776228997</v>
      </c>
      <c r="I31">
        <v>5.9233724802055801E-39</v>
      </c>
      <c r="J31" t="s">
        <v>29</v>
      </c>
      <c r="K31">
        <v>-0.51871446749378203</v>
      </c>
      <c r="L31">
        <v>2.57193669910106E-13</v>
      </c>
      <c r="M31" t="s">
        <v>43</v>
      </c>
      <c r="N31">
        <v>-0.43157206398796599</v>
      </c>
      <c r="O31">
        <v>1.01784806783728E-14</v>
      </c>
      <c r="P31" t="s">
        <v>101</v>
      </c>
      <c r="Q31">
        <v>-0.46011101353607298</v>
      </c>
      <c r="R31">
        <v>2.2404078085157199E-14</v>
      </c>
      <c r="S31" t="s">
        <v>62</v>
      </c>
      <c r="T31">
        <v>-0.30841755283140798</v>
      </c>
      <c r="U31">
        <v>3.0726916633908902E-32</v>
      </c>
      <c r="V31" t="s">
        <v>54</v>
      </c>
      <c r="W31">
        <v>-0.43823281231648098</v>
      </c>
      <c r="X31">
        <v>1.7903679053337201E-3</v>
      </c>
    </row>
    <row r="32" spans="1:24">
      <c r="A32" t="s">
        <v>102</v>
      </c>
      <c r="B32">
        <v>-0.39699759860441802</v>
      </c>
      <c r="C32">
        <v>7.3825640412982297E-24</v>
      </c>
      <c r="D32" t="s">
        <v>75</v>
      </c>
      <c r="E32">
        <v>-0.362863511047326</v>
      </c>
      <c r="F32">
        <v>4.99156657491619E-34</v>
      </c>
      <c r="G32" t="s">
        <v>62</v>
      </c>
      <c r="H32">
        <v>-0.52507570645038204</v>
      </c>
      <c r="I32">
        <v>7.1272153288821598E-51</v>
      </c>
      <c r="J32" t="s">
        <v>103</v>
      </c>
      <c r="K32">
        <v>-0.50875982819397103</v>
      </c>
      <c r="L32">
        <v>2.5989158840210101E-2</v>
      </c>
      <c r="M32" t="s">
        <v>102</v>
      </c>
      <c r="N32">
        <v>-0.429013577774222</v>
      </c>
      <c r="O32">
        <v>8.4719528297472307E-6</v>
      </c>
      <c r="P32" t="s">
        <v>85</v>
      </c>
      <c r="Q32">
        <v>-0.45832069888122701</v>
      </c>
      <c r="R32">
        <v>6.7880916360735699E-6</v>
      </c>
      <c r="S32" t="s">
        <v>104</v>
      </c>
      <c r="T32">
        <v>-0.305977497723323</v>
      </c>
      <c r="U32">
        <v>2.7004006936960799E-19</v>
      </c>
      <c r="V32" t="s">
        <v>43</v>
      </c>
      <c r="W32">
        <v>-0.43410697211376897</v>
      </c>
      <c r="X32">
        <v>1.6454709435549599E-4</v>
      </c>
    </row>
    <row r="33" spans="1:24">
      <c r="A33" t="s">
        <v>105</v>
      </c>
      <c r="B33">
        <v>-0.39138887851431098</v>
      </c>
      <c r="C33">
        <v>2.2532035832605699E-28</v>
      </c>
      <c r="D33" t="s">
        <v>38</v>
      </c>
      <c r="E33">
        <v>-0.36008102623870603</v>
      </c>
      <c r="F33">
        <v>3.43390784411151E-50</v>
      </c>
      <c r="G33" t="s">
        <v>106</v>
      </c>
      <c r="H33">
        <v>-0.50838234355108802</v>
      </c>
      <c r="I33">
        <v>1.7906619863438001E-38</v>
      </c>
      <c r="J33" t="s">
        <v>107</v>
      </c>
      <c r="K33">
        <v>-0.50106124311221101</v>
      </c>
      <c r="L33">
        <v>2.1090126307983601E-3</v>
      </c>
      <c r="M33" t="s">
        <v>82</v>
      </c>
      <c r="N33">
        <v>-0.395940182284376</v>
      </c>
      <c r="O33">
        <v>3.6930393389939702E-10</v>
      </c>
      <c r="P33" t="s">
        <v>108</v>
      </c>
      <c r="Q33">
        <v>-0.42976180626869498</v>
      </c>
      <c r="R33">
        <v>2.3178603943598399E-6</v>
      </c>
      <c r="S33" t="s">
        <v>48</v>
      </c>
      <c r="T33">
        <v>-0.305580733129588</v>
      </c>
      <c r="U33">
        <v>1.6340947425718199E-27</v>
      </c>
      <c r="V33" t="s">
        <v>52</v>
      </c>
      <c r="W33">
        <v>-0.43252985975826702</v>
      </c>
      <c r="X33">
        <v>7.2080524082126498E-3</v>
      </c>
    </row>
    <row r="34" spans="1:24">
      <c r="A34" t="s">
        <v>55</v>
      </c>
      <c r="B34">
        <v>-0.38312820710130502</v>
      </c>
      <c r="C34">
        <v>4.1747067457960902E-39</v>
      </c>
      <c r="D34" t="s">
        <v>109</v>
      </c>
      <c r="E34">
        <v>-0.35665729436057497</v>
      </c>
      <c r="F34">
        <v>4.3447229163468799E-36</v>
      </c>
      <c r="G34" t="s">
        <v>110</v>
      </c>
      <c r="H34">
        <v>-0.49712194663756698</v>
      </c>
      <c r="I34">
        <v>1.22090630340487E-45</v>
      </c>
      <c r="J34" t="s">
        <v>111</v>
      </c>
      <c r="K34">
        <v>-0.50098022820577903</v>
      </c>
      <c r="L34">
        <v>2.9632332701307199E-3</v>
      </c>
      <c r="M34" t="s">
        <v>55</v>
      </c>
      <c r="N34">
        <v>-0.39541094494386902</v>
      </c>
      <c r="O34">
        <v>1.08394059886147E-16</v>
      </c>
      <c r="P34" t="s">
        <v>71</v>
      </c>
      <c r="Q34">
        <v>-0.423367929893602</v>
      </c>
      <c r="R34">
        <v>9.8292440844231694E-13</v>
      </c>
      <c r="S34" t="s">
        <v>72</v>
      </c>
      <c r="T34">
        <v>-0.30389255256237702</v>
      </c>
      <c r="U34">
        <v>3.4156008047057998E-32</v>
      </c>
      <c r="V34" t="s">
        <v>74</v>
      </c>
      <c r="W34">
        <v>-0.43023841586464201</v>
      </c>
      <c r="X34">
        <v>2.05352169808592E-4</v>
      </c>
    </row>
    <row r="35" spans="1:24">
      <c r="A35" t="s">
        <v>104</v>
      </c>
      <c r="B35">
        <v>-0.38188468140586501</v>
      </c>
      <c r="C35">
        <v>8.0518706496548297E-30</v>
      </c>
      <c r="D35" t="s">
        <v>112</v>
      </c>
      <c r="E35">
        <v>-0.34698797838326501</v>
      </c>
      <c r="F35">
        <v>2.3216541314720699E-33</v>
      </c>
      <c r="G35" t="s">
        <v>64</v>
      </c>
      <c r="H35">
        <v>-0.49097980543401298</v>
      </c>
      <c r="I35">
        <v>3.1169448242062499E-50</v>
      </c>
      <c r="J35" t="s">
        <v>25</v>
      </c>
      <c r="K35">
        <v>-0.49105620999749999</v>
      </c>
      <c r="L35">
        <v>2.59068417595718E-3</v>
      </c>
      <c r="M35" t="s">
        <v>113</v>
      </c>
      <c r="N35">
        <v>-0.38165654597231202</v>
      </c>
      <c r="O35">
        <v>9.5068769650460201E-14</v>
      </c>
      <c r="P35" t="s">
        <v>114</v>
      </c>
      <c r="Q35">
        <v>-0.421174828319686</v>
      </c>
      <c r="R35">
        <v>5.6768566609523E-12</v>
      </c>
      <c r="S35" t="s">
        <v>115</v>
      </c>
      <c r="T35">
        <v>-0.29350103097378299</v>
      </c>
      <c r="U35">
        <v>1.3456878398932299E-21</v>
      </c>
      <c r="V35" t="s">
        <v>67</v>
      </c>
      <c r="W35">
        <v>-0.42874142888547001</v>
      </c>
      <c r="X35">
        <v>2.60689771154404E-7</v>
      </c>
    </row>
    <row r="36" spans="1:24">
      <c r="A36" t="s">
        <v>95</v>
      </c>
      <c r="B36">
        <v>-0.375265138991835</v>
      </c>
      <c r="C36">
        <v>2.67581974403773E-32</v>
      </c>
      <c r="D36" t="s">
        <v>116</v>
      </c>
      <c r="E36">
        <v>-0.34246145715779502</v>
      </c>
      <c r="F36">
        <v>9.2682787614225295E-29</v>
      </c>
      <c r="G36" t="s">
        <v>53</v>
      </c>
      <c r="H36">
        <v>-0.49035403190521998</v>
      </c>
      <c r="I36">
        <v>1.20309689613237E-53</v>
      </c>
      <c r="J36" t="s">
        <v>30</v>
      </c>
      <c r="K36">
        <v>-0.47806701321428102</v>
      </c>
      <c r="L36">
        <v>1.97365205415059E-2</v>
      </c>
      <c r="M36" t="s">
        <v>107</v>
      </c>
      <c r="N36">
        <v>-0.379741042195747</v>
      </c>
      <c r="O36">
        <v>4.2473349463019099E-16</v>
      </c>
      <c r="P36" t="s">
        <v>43</v>
      </c>
      <c r="Q36">
        <v>-0.42003098467855399</v>
      </c>
      <c r="R36">
        <v>1.9215511002189301E-9</v>
      </c>
      <c r="S36" t="s">
        <v>99</v>
      </c>
      <c r="T36">
        <v>-0.28857914586810401</v>
      </c>
      <c r="U36">
        <v>1.8823086930768601E-17</v>
      </c>
      <c r="V36" t="s">
        <v>55</v>
      </c>
      <c r="W36">
        <v>-0.42085180617755502</v>
      </c>
      <c r="X36">
        <v>1.77950676282661E-3</v>
      </c>
    </row>
    <row r="37" spans="1:24">
      <c r="A37" t="s">
        <v>115</v>
      </c>
      <c r="B37">
        <v>-0.36994103738335998</v>
      </c>
      <c r="C37">
        <v>4.6713437712448E-36</v>
      </c>
      <c r="D37" t="s">
        <v>117</v>
      </c>
      <c r="E37">
        <v>-0.340497340334596</v>
      </c>
      <c r="F37">
        <v>1.6668422289487899E-27</v>
      </c>
      <c r="G37" t="s">
        <v>95</v>
      </c>
      <c r="H37">
        <v>-0.48570370534834301</v>
      </c>
      <c r="I37">
        <v>1.5067819185198099E-43</v>
      </c>
      <c r="J37" t="s">
        <v>60</v>
      </c>
      <c r="K37">
        <v>-0.44845303439748702</v>
      </c>
      <c r="L37">
        <v>6.9576304507718498E-3</v>
      </c>
      <c r="M37" t="s">
        <v>118</v>
      </c>
      <c r="N37">
        <v>-0.37781378737646898</v>
      </c>
      <c r="O37">
        <v>1.70860556787224E-6</v>
      </c>
      <c r="P37" t="s">
        <v>28</v>
      </c>
      <c r="Q37">
        <v>-0.41947391463651301</v>
      </c>
      <c r="R37">
        <v>1.14790884879016E-4</v>
      </c>
      <c r="S37" t="s">
        <v>119</v>
      </c>
      <c r="T37">
        <v>-0.283452519319906</v>
      </c>
      <c r="U37">
        <v>2.5828660559072802E-17</v>
      </c>
      <c r="V37" t="s">
        <v>120</v>
      </c>
      <c r="W37">
        <v>-0.41125617950430299</v>
      </c>
      <c r="X37">
        <v>2.5399838573503399E-2</v>
      </c>
    </row>
    <row r="38" spans="1:24">
      <c r="A38" t="s">
        <v>121</v>
      </c>
      <c r="B38">
        <v>-0.36975536327122599</v>
      </c>
      <c r="C38">
        <v>3.17181653363423E-29</v>
      </c>
      <c r="D38" t="s">
        <v>46</v>
      </c>
      <c r="E38">
        <v>-0.33864730095582102</v>
      </c>
      <c r="F38">
        <v>6.5644405979153401E-26</v>
      </c>
      <c r="G38" t="s">
        <v>121</v>
      </c>
      <c r="H38">
        <v>-0.48382914653119802</v>
      </c>
      <c r="I38">
        <v>7.6864452032607204E-35</v>
      </c>
      <c r="J38" t="s">
        <v>122</v>
      </c>
      <c r="K38">
        <v>-0.36381217592367099</v>
      </c>
      <c r="L38">
        <v>2.92480260706405E-2</v>
      </c>
      <c r="M38" t="s">
        <v>103</v>
      </c>
      <c r="N38">
        <v>-0.35063902946051501</v>
      </c>
      <c r="O38">
        <v>2.3950716886788901E-6</v>
      </c>
      <c r="P38" t="s">
        <v>123</v>
      </c>
      <c r="Q38">
        <v>-0.40456479009329199</v>
      </c>
      <c r="R38">
        <v>2.2112825819153601E-5</v>
      </c>
      <c r="S38" t="s">
        <v>124</v>
      </c>
      <c r="T38">
        <v>-0.28320243452167299</v>
      </c>
      <c r="U38">
        <v>3.9112218018422701E-16</v>
      </c>
      <c r="V38" t="s">
        <v>57</v>
      </c>
      <c r="W38">
        <v>-0.407283808540362</v>
      </c>
      <c r="X38">
        <v>6.7474497184169698E-4</v>
      </c>
    </row>
    <row r="39" spans="1:24">
      <c r="A39" t="s">
        <v>125</v>
      </c>
      <c r="B39">
        <v>-0.36744411155511802</v>
      </c>
      <c r="C39">
        <v>1.52050580771251E-27</v>
      </c>
      <c r="D39" t="s">
        <v>33</v>
      </c>
      <c r="E39">
        <v>-0.33712468021171099</v>
      </c>
      <c r="F39">
        <v>2.7540754827611197E-26</v>
      </c>
      <c r="G39" t="s">
        <v>126</v>
      </c>
      <c r="H39">
        <v>-0.48094807308057202</v>
      </c>
      <c r="I39">
        <v>7.3845383504116796E-48</v>
      </c>
      <c r="J39" t="s">
        <v>127</v>
      </c>
      <c r="K39">
        <v>-0.28335351430765598</v>
      </c>
      <c r="L39">
        <v>4.2534382955851501E-3</v>
      </c>
      <c r="M39" t="s">
        <v>128</v>
      </c>
      <c r="N39">
        <v>-0.34711869806085699</v>
      </c>
      <c r="O39">
        <v>1.0505735706198401E-2</v>
      </c>
      <c r="P39" t="s">
        <v>67</v>
      </c>
      <c r="Q39">
        <v>-0.38802663522320402</v>
      </c>
      <c r="R39">
        <v>6.2481663918890501E-14</v>
      </c>
      <c r="S39" t="s">
        <v>129</v>
      </c>
      <c r="T39">
        <v>-0.27952837082056797</v>
      </c>
      <c r="U39">
        <v>2.9214965772404597E-13</v>
      </c>
      <c r="V39" t="s">
        <v>115</v>
      </c>
      <c r="W39">
        <v>-0.39060006094585698</v>
      </c>
      <c r="X39">
        <v>4.0878042175603403E-2</v>
      </c>
    </row>
    <row r="40" spans="1:24">
      <c r="A40" t="s">
        <v>53</v>
      </c>
      <c r="B40">
        <v>-0.36129777393352203</v>
      </c>
      <c r="C40">
        <v>6.9932162660469995E-36</v>
      </c>
      <c r="D40" t="s">
        <v>130</v>
      </c>
      <c r="E40">
        <v>-0.33172319064139799</v>
      </c>
      <c r="F40">
        <v>5.2021061556762101E-35</v>
      </c>
      <c r="G40" t="s">
        <v>55</v>
      </c>
      <c r="H40">
        <v>-0.47310542226137198</v>
      </c>
      <c r="I40">
        <v>6.0954494785796195E-42</v>
      </c>
      <c r="M40" t="s">
        <v>75</v>
      </c>
      <c r="N40">
        <v>-0.34475072193175399</v>
      </c>
      <c r="O40">
        <v>1.3573353922596901E-8</v>
      </c>
      <c r="P40" t="s">
        <v>29</v>
      </c>
      <c r="Q40">
        <v>-0.381499930582406</v>
      </c>
      <c r="R40">
        <v>6.7294355987672805E-22</v>
      </c>
      <c r="S40" t="s">
        <v>131</v>
      </c>
      <c r="T40">
        <v>-0.27845185496684999</v>
      </c>
      <c r="U40">
        <v>1.84179801575669E-15</v>
      </c>
      <c r="V40" t="s">
        <v>44</v>
      </c>
      <c r="W40">
        <v>-0.38113597514858499</v>
      </c>
      <c r="X40">
        <v>3.7494144219968898E-4</v>
      </c>
    </row>
    <row r="41" spans="1:24">
      <c r="A41" t="s">
        <v>62</v>
      </c>
      <c r="B41">
        <v>-0.35852696749443802</v>
      </c>
      <c r="C41">
        <v>7.9247175991886898E-35</v>
      </c>
      <c r="D41" t="s">
        <v>43</v>
      </c>
      <c r="E41">
        <v>-0.32654860949974701</v>
      </c>
      <c r="F41">
        <v>2.5482005740065599E-22</v>
      </c>
      <c r="G41" t="s">
        <v>115</v>
      </c>
      <c r="H41">
        <v>-0.47097745834445498</v>
      </c>
      <c r="I41">
        <v>5.0455853127174802E-35</v>
      </c>
      <c r="M41" t="s">
        <v>132</v>
      </c>
      <c r="N41">
        <v>-0.34186485231207903</v>
      </c>
      <c r="O41">
        <v>1.9064996200823401E-5</v>
      </c>
      <c r="P41" t="s">
        <v>55</v>
      </c>
      <c r="Q41">
        <v>-0.37655527024823598</v>
      </c>
      <c r="R41">
        <v>4.2485838548272703E-8</v>
      </c>
      <c r="S41" t="s">
        <v>133</v>
      </c>
      <c r="T41">
        <v>-0.27735099430309001</v>
      </c>
      <c r="U41">
        <v>1.7230905899286499E-18</v>
      </c>
      <c r="V41" t="s">
        <v>134</v>
      </c>
      <c r="W41">
        <v>-0.37303954432161102</v>
      </c>
      <c r="X41">
        <v>6.4584135415483396E-5</v>
      </c>
    </row>
    <row r="42" spans="1:24">
      <c r="A42" t="s">
        <v>114</v>
      </c>
      <c r="B42">
        <v>-0.35768414001246202</v>
      </c>
      <c r="C42">
        <v>1.8872483045859401E-38</v>
      </c>
      <c r="D42" t="s">
        <v>81</v>
      </c>
      <c r="E42">
        <v>-0.307082811511381</v>
      </c>
      <c r="F42">
        <v>1.3277808601447999E-27</v>
      </c>
      <c r="G42" t="s">
        <v>135</v>
      </c>
      <c r="H42">
        <v>-0.469746312882099</v>
      </c>
      <c r="I42">
        <v>1.2600437993492199E-37</v>
      </c>
      <c r="M42" t="s">
        <v>72</v>
      </c>
      <c r="N42">
        <v>-0.34052875738951</v>
      </c>
      <c r="O42">
        <v>1.27777100793161E-7</v>
      </c>
      <c r="P42" t="s">
        <v>24</v>
      </c>
      <c r="Q42">
        <v>-0.369753043073761</v>
      </c>
      <c r="R42">
        <v>2.3719620826597699E-11</v>
      </c>
      <c r="S42" t="s">
        <v>47</v>
      </c>
      <c r="T42">
        <v>-0.27734670259132699</v>
      </c>
      <c r="U42">
        <v>1.81794813955884E-24</v>
      </c>
      <c r="V42" t="s">
        <v>136</v>
      </c>
      <c r="W42">
        <v>-0.372129947924494</v>
      </c>
      <c r="X42">
        <v>5.0060457622883902E-3</v>
      </c>
    </row>
    <row r="43" spans="1:24">
      <c r="A43" t="s">
        <v>47</v>
      </c>
      <c r="B43">
        <v>-0.35181278537227201</v>
      </c>
      <c r="C43">
        <v>1.69277112641343E-32</v>
      </c>
      <c r="D43" t="s">
        <v>136</v>
      </c>
      <c r="E43">
        <v>-0.30583658010478898</v>
      </c>
      <c r="F43">
        <v>9.0956239451140108E-28</v>
      </c>
      <c r="G43" t="s">
        <v>137</v>
      </c>
      <c r="H43">
        <v>-0.46128007127166798</v>
      </c>
      <c r="I43">
        <v>8.3444389164243206E-33</v>
      </c>
      <c r="M43" t="s">
        <v>138</v>
      </c>
      <c r="N43">
        <v>-0.33873860362823599</v>
      </c>
      <c r="O43">
        <v>4.0014891226517499E-4</v>
      </c>
      <c r="P43" t="s">
        <v>139</v>
      </c>
      <c r="Q43">
        <v>-0.36300078378252798</v>
      </c>
      <c r="R43">
        <v>1.6781336904925799E-5</v>
      </c>
      <c r="S43" t="s">
        <v>140</v>
      </c>
      <c r="T43">
        <v>-0.27506570527365398</v>
      </c>
      <c r="U43">
        <v>6.06598391364558E-18</v>
      </c>
      <c r="V43" t="s">
        <v>141</v>
      </c>
      <c r="W43">
        <v>-0.36889157385794902</v>
      </c>
      <c r="X43">
        <v>1.90407296449921E-3</v>
      </c>
    </row>
    <row r="44" spans="1:24">
      <c r="A44" t="s">
        <v>135</v>
      </c>
      <c r="B44">
        <v>-0.34384965759073199</v>
      </c>
      <c r="C44">
        <v>1.54348381577515E-25</v>
      </c>
      <c r="D44" t="s">
        <v>142</v>
      </c>
      <c r="E44">
        <v>-0.30546271499836403</v>
      </c>
      <c r="F44">
        <v>3.06011441610551E-20</v>
      </c>
      <c r="G44" t="s">
        <v>134</v>
      </c>
      <c r="H44">
        <v>-0.45953008381646998</v>
      </c>
      <c r="I44">
        <v>3.6917491624855001E-40</v>
      </c>
      <c r="M44" t="s">
        <v>105</v>
      </c>
      <c r="N44">
        <v>-0.33803108734857901</v>
      </c>
      <c r="O44">
        <v>1.7107138349799999E-7</v>
      </c>
      <c r="P44" t="s">
        <v>143</v>
      </c>
      <c r="Q44">
        <v>-0.34527337699524302</v>
      </c>
      <c r="R44">
        <v>9.3891695422742092E-3</v>
      </c>
      <c r="S44" t="s">
        <v>44</v>
      </c>
      <c r="T44">
        <v>-0.273978705151465</v>
      </c>
      <c r="U44">
        <v>9.4143594590553504E-28</v>
      </c>
      <c r="V44" t="s">
        <v>144</v>
      </c>
      <c r="W44">
        <v>-0.360258274791733</v>
      </c>
      <c r="X44">
        <v>1.7890333256894299E-2</v>
      </c>
    </row>
    <row r="45" spans="1:24">
      <c r="A45" t="s">
        <v>68</v>
      </c>
      <c r="B45">
        <v>-0.34246161849295298</v>
      </c>
      <c r="C45">
        <v>1.1380677259618E-30</v>
      </c>
      <c r="D45" t="s">
        <v>145</v>
      </c>
      <c r="E45">
        <v>-0.30517478035690998</v>
      </c>
      <c r="F45">
        <v>2.6196979334037001E-18</v>
      </c>
      <c r="G45" t="s">
        <v>124</v>
      </c>
      <c r="H45">
        <v>-0.45571972212823902</v>
      </c>
      <c r="I45">
        <v>1.043854517559E-28</v>
      </c>
      <c r="M45" t="s">
        <v>104</v>
      </c>
      <c r="N45">
        <v>-0.33610527972259802</v>
      </c>
      <c r="O45">
        <v>1.7437995563323301E-4</v>
      </c>
      <c r="P45" t="s">
        <v>146</v>
      </c>
      <c r="Q45">
        <v>-0.341579700353561</v>
      </c>
      <c r="R45">
        <v>8.9994660989507695E-5</v>
      </c>
      <c r="S45" t="s">
        <v>69</v>
      </c>
      <c r="T45">
        <v>-0.27250216859075799</v>
      </c>
      <c r="U45">
        <v>3.8732812232089802E-16</v>
      </c>
      <c r="V45" t="s">
        <v>147</v>
      </c>
      <c r="W45">
        <v>-0.35070185538267801</v>
      </c>
      <c r="X45">
        <v>1.4644033873167301E-3</v>
      </c>
    </row>
    <row r="46" spans="1:24">
      <c r="A46" t="s">
        <v>72</v>
      </c>
      <c r="B46">
        <v>-0.342447460520937</v>
      </c>
      <c r="C46">
        <v>2.4803937994426599E-36</v>
      </c>
      <c r="D46" t="s">
        <v>63</v>
      </c>
      <c r="E46">
        <v>-0.30200104702163</v>
      </c>
      <c r="F46">
        <v>4.6867580611652802E-18</v>
      </c>
      <c r="G46" t="s">
        <v>131</v>
      </c>
      <c r="H46">
        <v>-0.44781346723354098</v>
      </c>
      <c r="I46">
        <v>6.8543731021891301E-23</v>
      </c>
      <c r="M46" t="s">
        <v>147</v>
      </c>
      <c r="N46">
        <v>-0.33151526500491701</v>
      </c>
      <c r="O46">
        <v>1.06705672809022E-12</v>
      </c>
      <c r="P46" t="s">
        <v>148</v>
      </c>
      <c r="Q46">
        <v>-0.337531206066287</v>
      </c>
      <c r="R46">
        <v>5.96479074204862E-4</v>
      </c>
      <c r="S46" t="s">
        <v>68</v>
      </c>
      <c r="T46">
        <v>-0.27224207572578601</v>
      </c>
      <c r="U46">
        <v>3.72062714892514E-20</v>
      </c>
      <c r="V46" t="s">
        <v>88</v>
      </c>
      <c r="W46">
        <v>-0.31750369597367301</v>
      </c>
      <c r="X46">
        <v>3.26268248273885E-7</v>
      </c>
    </row>
    <row r="47" spans="1:24">
      <c r="A47" t="s">
        <v>149</v>
      </c>
      <c r="B47">
        <v>-0.33869357952434997</v>
      </c>
      <c r="C47">
        <v>7.2895758350184702E-13</v>
      </c>
      <c r="D47" t="s">
        <v>150</v>
      </c>
      <c r="E47">
        <v>-0.30077022427009997</v>
      </c>
      <c r="F47">
        <v>1.3264921244253401E-4</v>
      </c>
      <c r="G47" t="s">
        <v>81</v>
      </c>
      <c r="H47">
        <v>-0.446570067553273</v>
      </c>
      <c r="I47">
        <v>3.1931743515893898E-36</v>
      </c>
      <c r="M47" t="s">
        <v>151</v>
      </c>
      <c r="N47">
        <v>-0.31172780363041702</v>
      </c>
      <c r="O47">
        <v>2.3377657652280398E-10</v>
      </c>
      <c r="P47" t="s">
        <v>144</v>
      </c>
      <c r="Q47">
        <v>-0.33622224710572501</v>
      </c>
      <c r="R47">
        <v>1.83235868442756E-2</v>
      </c>
      <c r="S47" t="s">
        <v>152</v>
      </c>
      <c r="T47">
        <v>-0.26907993541080599</v>
      </c>
      <c r="U47">
        <v>1.0723126120770801E-12</v>
      </c>
      <c r="V47" t="s">
        <v>153</v>
      </c>
      <c r="W47">
        <v>-0.30396965538837201</v>
      </c>
      <c r="X47">
        <v>2.5785912707076999E-2</v>
      </c>
    </row>
    <row r="48" spans="1:24">
      <c r="A48" t="s">
        <v>154</v>
      </c>
      <c r="B48">
        <v>-0.33810996574026703</v>
      </c>
      <c r="C48">
        <v>2.2533646975403699E-21</v>
      </c>
      <c r="D48" t="s">
        <v>155</v>
      </c>
      <c r="E48">
        <v>-0.300186760855227</v>
      </c>
      <c r="F48">
        <v>2.1225844131150298E-21</v>
      </c>
      <c r="G48" t="s">
        <v>93</v>
      </c>
      <c r="H48">
        <v>-0.43965216376029997</v>
      </c>
      <c r="I48">
        <v>6.3265712952489798E-37</v>
      </c>
      <c r="M48" t="s">
        <v>144</v>
      </c>
      <c r="N48">
        <v>-0.308076548338787</v>
      </c>
      <c r="O48">
        <v>2.3670349002226601E-2</v>
      </c>
      <c r="P48" t="s">
        <v>156</v>
      </c>
      <c r="Q48">
        <v>-0.334455657298947</v>
      </c>
      <c r="R48">
        <v>1.9520334013483599E-5</v>
      </c>
      <c r="S48" t="s">
        <v>157</v>
      </c>
      <c r="T48">
        <v>-0.26734820638680301</v>
      </c>
      <c r="U48">
        <v>1.01225581354985E-20</v>
      </c>
    </row>
    <row r="49" spans="1:21">
      <c r="A49" t="s">
        <v>107</v>
      </c>
      <c r="B49">
        <v>-0.337675144692133</v>
      </c>
      <c r="C49">
        <v>1.27516217434393E-23</v>
      </c>
      <c r="D49" t="s">
        <v>158</v>
      </c>
      <c r="E49">
        <v>-0.29856511287267601</v>
      </c>
      <c r="F49">
        <v>1.2074765881921399E-19</v>
      </c>
      <c r="G49" t="s">
        <v>28</v>
      </c>
      <c r="H49">
        <v>-0.43901279539478699</v>
      </c>
      <c r="I49">
        <v>3.0330848183172702E-20</v>
      </c>
      <c r="M49" t="s">
        <v>159</v>
      </c>
      <c r="N49">
        <v>-0.29972735469738598</v>
      </c>
      <c r="O49">
        <v>4.2345361179823597E-3</v>
      </c>
      <c r="P49" t="s">
        <v>160</v>
      </c>
      <c r="Q49">
        <v>-0.33114885931086202</v>
      </c>
      <c r="R49">
        <v>2.4528940909116698E-8</v>
      </c>
      <c r="S49" t="s">
        <v>76</v>
      </c>
      <c r="T49">
        <v>-0.26720758698890501</v>
      </c>
      <c r="U49">
        <v>1.5907306899207101E-18</v>
      </c>
    </row>
    <row r="50" spans="1:21">
      <c r="A50" t="s">
        <v>161</v>
      </c>
      <c r="B50">
        <v>-0.329022578961294</v>
      </c>
      <c r="C50">
        <v>2.0301478179840999E-31</v>
      </c>
      <c r="D50" t="s">
        <v>162</v>
      </c>
      <c r="E50">
        <v>-0.29716324899609298</v>
      </c>
      <c r="F50">
        <v>1.5140436894002299E-53</v>
      </c>
      <c r="G50" t="s">
        <v>163</v>
      </c>
      <c r="H50">
        <v>-0.43418645382688298</v>
      </c>
      <c r="I50">
        <v>2.8861342308480398E-23</v>
      </c>
      <c r="M50" t="s">
        <v>67</v>
      </c>
      <c r="N50">
        <v>-0.297704455313477</v>
      </c>
      <c r="O50">
        <v>1.24958543984259E-12</v>
      </c>
      <c r="P50" t="s">
        <v>164</v>
      </c>
      <c r="Q50">
        <v>-0.33008220252388698</v>
      </c>
      <c r="R50">
        <v>1.04012921247614E-14</v>
      </c>
      <c r="S50" t="s">
        <v>38</v>
      </c>
      <c r="T50">
        <v>-0.26673145510592</v>
      </c>
      <c r="U50">
        <v>4.0777148402529597E-21</v>
      </c>
    </row>
    <row r="51" spans="1:21">
      <c r="A51" t="s">
        <v>117</v>
      </c>
      <c r="B51">
        <v>-0.32235614627881198</v>
      </c>
      <c r="C51">
        <v>4.5660366531223402E-23</v>
      </c>
      <c r="D51" t="s">
        <v>165</v>
      </c>
      <c r="E51">
        <v>-0.295444473138192</v>
      </c>
      <c r="F51">
        <v>1.29225876294987E-23</v>
      </c>
      <c r="G51" t="s">
        <v>104</v>
      </c>
      <c r="H51">
        <v>-0.43354420836256902</v>
      </c>
      <c r="I51">
        <v>2.5307139404122999E-24</v>
      </c>
      <c r="M51" t="s">
        <v>166</v>
      </c>
      <c r="N51">
        <v>-0.292949935623187</v>
      </c>
      <c r="O51">
        <v>3.0864604814157599E-6</v>
      </c>
      <c r="P51" t="s">
        <v>157</v>
      </c>
      <c r="Q51">
        <v>-0.32635358166166001</v>
      </c>
      <c r="R51">
        <v>5.6586583793258002E-5</v>
      </c>
      <c r="S51" t="s">
        <v>147</v>
      </c>
      <c r="T51">
        <v>-0.266500532649527</v>
      </c>
      <c r="U51">
        <v>3.0997795395539699E-19</v>
      </c>
    </row>
    <row r="52" spans="1:21">
      <c r="A52" t="s">
        <v>106</v>
      </c>
      <c r="B52">
        <v>-0.32164169319049402</v>
      </c>
      <c r="C52">
        <v>6.0198381713586603E-21</v>
      </c>
      <c r="D52" t="s">
        <v>39</v>
      </c>
      <c r="E52">
        <v>-0.29522414186009399</v>
      </c>
      <c r="F52">
        <v>4.6650630088917004E-25</v>
      </c>
      <c r="G52" t="s">
        <v>167</v>
      </c>
      <c r="H52">
        <v>-0.43014608297905199</v>
      </c>
      <c r="I52">
        <v>3.6808339439835502E-25</v>
      </c>
      <c r="M52" t="s">
        <v>95</v>
      </c>
      <c r="N52">
        <v>-0.29189284843637298</v>
      </c>
      <c r="O52">
        <v>7.5545991900958201E-6</v>
      </c>
      <c r="P52" t="s">
        <v>31</v>
      </c>
      <c r="Q52">
        <v>-0.32267448126723403</v>
      </c>
      <c r="R52">
        <v>2.3183019381920199E-4</v>
      </c>
      <c r="S52" t="s">
        <v>64</v>
      </c>
      <c r="T52">
        <v>-0.26513450111985398</v>
      </c>
      <c r="U52">
        <v>2.9847620034314301E-22</v>
      </c>
    </row>
    <row r="53" spans="1:21">
      <c r="A53" t="s">
        <v>126</v>
      </c>
      <c r="B53">
        <v>-0.31612523608121901</v>
      </c>
      <c r="C53">
        <v>2.6585642542010299E-26</v>
      </c>
      <c r="D53" t="s">
        <v>104</v>
      </c>
      <c r="E53">
        <v>-0.29191247202110199</v>
      </c>
      <c r="F53">
        <v>1.8649377974053E-16</v>
      </c>
      <c r="G53" t="s">
        <v>130</v>
      </c>
      <c r="H53">
        <v>-0.428690035047326</v>
      </c>
      <c r="I53">
        <v>2.4251340747222799E-31</v>
      </c>
      <c r="M53" t="s">
        <v>99</v>
      </c>
      <c r="N53">
        <v>-0.28301334819703799</v>
      </c>
      <c r="O53">
        <v>2.0488951872938799E-3</v>
      </c>
      <c r="P53" t="s">
        <v>168</v>
      </c>
      <c r="Q53">
        <v>-0.315787565986413</v>
      </c>
      <c r="R53">
        <v>1.3236531000623201E-4</v>
      </c>
      <c r="S53" t="s">
        <v>53</v>
      </c>
      <c r="T53">
        <v>-0.264989836018592</v>
      </c>
      <c r="U53">
        <v>2.8465402853999102E-24</v>
      </c>
    </row>
    <row r="54" spans="1:21">
      <c r="A54" t="s">
        <v>48</v>
      </c>
      <c r="B54">
        <v>-0.31140861548163601</v>
      </c>
      <c r="C54">
        <v>2.8230334521349601E-26</v>
      </c>
      <c r="D54" t="s">
        <v>169</v>
      </c>
      <c r="E54">
        <v>-0.28970092095540401</v>
      </c>
      <c r="F54">
        <v>1.6030224631159801E-22</v>
      </c>
      <c r="G54" t="s">
        <v>67</v>
      </c>
      <c r="H54">
        <v>-0.423823933517256</v>
      </c>
      <c r="I54">
        <v>3.7354268564410899E-50</v>
      </c>
      <c r="M54" t="s">
        <v>170</v>
      </c>
      <c r="N54">
        <v>-0.27911685454607399</v>
      </c>
      <c r="O54">
        <v>1.7839950129512901E-4</v>
      </c>
      <c r="P54" t="s">
        <v>88</v>
      </c>
      <c r="Q54">
        <v>-0.31542221353820998</v>
      </c>
      <c r="R54">
        <v>1.2729670349135801E-15</v>
      </c>
      <c r="S54" t="s">
        <v>171</v>
      </c>
      <c r="T54">
        <v>-0.264849122194107</v>
      </c>
      <c r="U54">
        <v>1.6367048514163101E-15</v>
      </c>
    </row>
    <row r="55" spans="1:21">
      <c r="A55" t="s">
        <v>172</v>
      </c>
      <c r="B55">
        <v>-0.30852113825393501</v>
      </c>
      <c r="C55">
        <v>4.91703359151962E-22</v>
      </c>
      <c r="D55" t="s">
        <v>173</v>
      </c>
      <c r="E55">
        <v>-0.28848217764163703</v>
      </c>
      <c r="F55">
        <v>3.4218441897242701E-7</v>
      </c>
      <c r="G55" t="s">
        <v>88</v>
      </c>
      <c r="H55">
        <v>-0.42374979775252403</v>
      </c>
      <c r="I55">
        <v>2.3145190964150002E-84</v>
      </c>
      <c r="M55" t="s">
        <v>174</v>
      </c>
      <c r="N55">
        <v>-0.27129492544999301</v>
      </c>
      <c r="O55">
        <v>8.60403282126143E-7</v>
      </c>
      <c r="P55" t="s">
        <v>141</v>
      </c>
      <c r="Q55">
        <v>-0.31538803739668198</v>
      </c>
      <c r="R55">
        <v>8.3978758190118095E-6</v>
      </c>
      <c r="S55" t="s">
        <v>116</v>
      </c>
      <c r="T55">
        <v>-0.26353800946693201</v>
      </c>
      <c r="U55">
        <v>6.0585765523402401E-9</v>
      </c>
    </row>
    <row r="56" spans="1:21">
      <c r="A56" t="s">
        <v>60</v>
      </c>
      <c r="B56">
        <v>-0.30730085655620598</v>
      </c>
      <c r="C56">
        <v>1.02096283305003E-16</v>
      </c>
      <c r="D56" t="s">
        <v>77</v>
      </c>
      <c r="E56">
        <v>-0.28749225788447802</v>
      </c>
      <c r="F56">
        <v>5.7104225180790806E-20</v>
      </c>
      <c r="G56" t="s">
        <v>71</v>
      </c>
      <c r="H56">
        <v>-0.42287260092414902</v>
      </c>
      <c r="I56">
        <v>9.4125828231511402E-33</v>
      </c>
      <c r="M56" t="s">
        <v>175</v>
      </c>
      <c r="N56">
        <v>-0.26805817620450501</v>
      </c>
      <c r="O56">
        <v>1.6923540230024699E-10</v>
      </c>
      <c r="P56" t="s">
        <v>176</v>
      </c>
      <c r="Q56">
        <v>-0.30711981901897001</v>
      </c>
      <c r="R56">
        <v>2.5656960359128199E-4</v>
      </c>
      <c r="S56" t="s">
        <v>158</v>
      </c>
      <c r="T56">
        <v>-0.25982273894039798</v>
      </c>
      <c r="U56">
        <v>2.08819823761321E-13</v>
      </c>
    </row>
    <row r="57" spans="1:21">
      <c r="A57" t="s">
        <v>92</v>
      </c>
      <c r="B57">
        <v>-0.30341876629853198</v>
      </c>
      <c r="C57">
        <v>1.2574827446863599E-15</v>
      </c>
      <c r="D57" t="s">
        <v>177</v>
      </c>
      <c r="E57">
        <v>-0.28647907712597698</v>
      </c>
      <c r="F57">
        <v>1.1637830486606599E-15</v>
      </c>
      <c r="G57" t="s">
        <v>119</v>
      </c>
      <c r="H57">
        <v>-0.42140344397649898</v>
      </c>
      <c r="I57">
        <v>4.1115945033345998E-19</v>
      </c>
      <c r="M57" t="s">
        <v>178</v>
      </c>
      <c r="N57">
        <v>-0.26466995271914701</v>
      </c>
      <c r="O57">
        <v>1.6465484938835301E-3</v>
      </c>
      <c r="P57" t="s">
        <v>25</v>
      </c>
      <c r="Q57">
        <v>-0.30268285268601303</v>
      </c>
      <c r="R57">
        <v>3.64410551300697E-4</v>
      </c>
      <c r="S57" t="s">
        <v>179</v>
      </c>
      <c r="T57">
        <v>-0.25963093175379198</v>
      </c>
      <c r="U57">
        <v>6.2758053238439803E-6</v>
      </c>
    </row>
    <row r="58" spans="1:21">
      <c r="A58" t="s">
        <v>182</v>
      </c>
      <c r="B58">
        <v>-0.30135806113318597</v>
      </c>
      <c r="C58">
        <v>1.6416393447758901E-17</v>
      </c>
      <c r="D58" t="s">
        <v>140</v>
      </c>
      <c r="E58">
        <v>-0.28507256148834598</v>
      </c>
      <c r="F58">
        <v>9.5962225099601292E-22</v>
      </c>
      <c r="G58" t="s">
        <v>180</v>
      </c>
      <c r="H58">
        <v>-0.41842564681219102</v>
      </c>
      <c r="I58">
        <v>5.8460343946205903E-8</v>
      </c>
      <c r="M58" t="s">
        <v>181</v>
      </c>
      <c r="N58">
        <v>-0.26195669874965499</v>
      </c>
      <c r="O58">
        <v>3.0983154638887502E-5</v>
      </c>
      <c r="P58" t="s">
        <v>140</v>
      </c>
      <c r="Q58">
        <v>-0.29433666686656501</v>
      </c>
      <c r="R58">
        <v>1.3081153881031201E-5</v>
      </c>
      <c r="S58" t="s">
        <v>159</v>
      </c>
      <c r="T58">
        <v>-0.25827789655529798</v>
      </c>
      <c r="U58">
        <v>3.2480528437182099E-13</v>
      </c>
    </row>
    <row r="59" spans="1:21">
      <c r="A59" t="s">
        <v>44</v>
      </c>
      <c r="B59">
        <v>-0.30072275769267098</v>
      </c>
      <c r="C59">
        <v>4.4605475228880097E-19</v>
      </c>
      <c r="D59" t="s">
        <v>124</v>
      </c>
      <c r="E59">
        <v>-0.28121030025567301</v>
      </c>
      <c r="F59">
        <v>2.68755849671533E-15</v>
      </c>
      <c r="G59" t="s">
        <v>125</v>
      </c>
      <c r="H59">
        <v>-0.415097187262506</v>
      </c>
      <c r="I59">
        <v>4.9412339159273201E-25</v>
      </c>
      <c r="M59" t="s">
        <v>183</v>
      </c>
      <c r="N59">
        <v>-0.25688103949075303</v>
      </c>
      <c r="O59">
        <v>2.44265037799418E-3</v>
      </c>
      <c r="P59" t="s">
        <v>184</v>
      </c>
      <c r="Q59">
        <v>-0.29422385347939201</v>
      </c>
      <c r="R59">
        <v>4.7299438764412202E-5</v>
      </c>
      <c r="S59" t="s">
        <v>185</v>
      </c>
      <c r="T59">
        <v>-0.257616583477072</v>
      </c>
      <c r="U59">
        <v>7.7455245516242201E-16</v>
      </c>
    </row>
    <row r="60" spans="1:21">
      <c r="A60" t="s">
        <v>159</v>
      </c>
      <c r="B60">
        <v>-0.30067940441049301</v>
      </c>
      <c r="C60">
        <v>5.0066593671647101E-31</v>
      </c>
      <c r="D60" t="s">
        <v>96</v>
      </c>
      <c r="E60">
        <v>-0.28089857193689799</v>
      </c>
      <c r="F60">
        <v>1.09701248116606E-18</v>
      </c>
      <c r="G60" t="s">
        <v>186</v>
      </c>
      <c r="H60">
        <v>-0.41460332777491099</v>
      </c>
      <c r="I60">
        <v>1.77904724397395E-25</v>
      </c>
      <c r="M60" t="s">
        <v>187</v>
      </c>
      <c r="N60">
        <v>-0.25595178034321697</v>
      </c>
      <c r="O60">
        <v>1.7855522478502701E-16</v>
      </c>
      <c r="P60" t="s">
        <v>42</v>
      </c>
      <c r="Q60">
        <v>-0.29288003563137799</v>
      </c>
      <c r="R60">
        <v>1.20124032089553E-11</v>
      </c>
      <c r="S60" t="s">
        <v>74</v>
      </c>
      <c r="T60">
        <v>-0.25681626638737198</v>
      </c>
      <c r="U60">
        <v>2.9258946913881598E-23</v>
      </c>
    </row>
    <row r="61" spans="1:21">
      <c r="A61" t="s">
        <v>190</v>
      </c>
      <c r="B61">
        <v>-0.30049215646035399</v>
      </c>
      <c r="C61">
        <v>2.42742382915346E-19</v>
      </c>
      <c r="D61" t="s">
        <v>61</v>
      </c>
      <c r="E61">
        <v>-0.28052131237059502</v>
      </c>
      <c r="F61">
        <v>7.2957596982395405E-18</v>
      </c>
      <c r="G61" t="s">
        <v>161</v>
      </c>
      <c r="H61">
        <v>-0.414155243254136</v>
      </c>
      <c r="I61">
        <v>5.5093227074819396E-25</v>
      </c>
      <c r="M61" t="s">
        <v>188</v>
      </c>
      <c r="N61">
        <v>-0.25202059812304101</v>
      </c>
      <c r="O61">
        <v>3.3562956578182799E-3</v>
      </c>
      <c r="P61" t="s">
        <v>50</v>
      </c>
      <c r="Q61">
        <v>-0.29075148830810899</v>
      </c>
      <c r="R61">
        <v>1.65535417770842E-6</v>
      </c>
      <c r="S61" t="s">
        <v>189</v>
      </c>
      <c r="T61">
        <v>-0.256536006115894</v>
      </c>
      <c r="U61">
        <v>2.4070673506035598E-9</v>
      </c>
    </row>
    <row r="62" spans="1:21">
      <c r="A62" t="s">
        <v>193</v>
      </c>
      <c r="B62">
        <v>-0.299341965693323</v>
      </c>
      <c r="C62">
        <v>3.7384350399555698E-21</v>
      </c>
      <c r="D62" t="s">
        <v>191</v>
      </c>
      <c r="E62">
        <v>-0.27823151437187299</v>
      </c>
      <c r="F62">
        <v>1.1172214711745001E-32</v>
      </c>
      <c r="G62" t="s">
        <v>60</v>
      </c>
      <c r="H62">
        <v>-0.41349132648568299</v>
      </c>
      <c r="I62">
        <v>2.2408555417560601E-23</v>
      </c>
      <c r="M62" t="s">
        <v>71</v>
      </c>
      <c r="N62">
        <v>-0.25052620463609498</v>
      </c>
      <c r="O62">
        <v>2.2770371318326198E-5</v>
      </c>
      <c r="P62" t="s">
        <v>136</v>
      </c>
      <c r="Q62">
        <v>-0.28975755923012497</v>
      </c>
      <c r="R62">
        <v>3.65126381227041E-4</v>
      </c>
      <c r="S62" t="s">
        <v>192</v>
      </c>
      <c r="T62">
        <v>-0.25506010648980398</v>
      </c>
      <c r="U62">
        <v>3.97075160040789E-7</v>
      </c>
    </row>
    <row r="63" spans="1:21">
      <c r="A63" t="s">
        <v>82</v>
      </c>
      <c r="B63">
        <v>-0.29859510010120199</v>
      </c>
      <c r="C63">
        <v>5.4222672433436398E-21</v>
      </c>
      <c r="D63" t="s">
        <v>194</v>
      </c>
      <c r="E63">
        <v>-0.27652441979707099</v>
      </c>
      <c r="F63">
        <v>9.50059505419404E-16</v>
      </c>
      <c r="G63" t="s">
        <v>171</v>
      </c>
      <c r="H63">
        <v>-0.41319673289845399</v>
      </c>
      <c r="I63">
        <v>4.0058148302627602E-23</v>
      </c>
      <c r="P63" t="s">
        <v>195</v>
      </c>
      <c r="Q63">
        <v>-0.28684462346123302</v>
      </c>
      <c r="R63">
        <v>2.1541644286612101E-2</v>
      </c>
      <c r="S63" t="s">
        <v>46</v>
      </c>
      <c r="T63">
        <v>-0.25484714605189901</v>
      </c>
      <c r="U63">
        <v>6.3207859415773698E-15</v>
      </c>
    </row>
    <row r="64" spans="1:21">
      <c r="A64" t="s">
        <v>196</v>
      </c>
      <c r="B64">
        <v>-0.29805226937955398</v>
      </c>
      <c r="C64">
        <v>5.8803563723983097E-15</v>
      </c>
      <c r="D64" t="s">
        <v>138</v>
      </c>
      <c r="E64">
        <v>-0.27632954277129301</v>
      </c>
      <c r="F64">
        <v>4.2985156208414902E-17</v>
      </c>
      <c r="G64" t="s">
        <v>129</v>
      </c>
      <c r="H64">
        <v>-0.40890176642097398</v>
      </c>
      <c r="I64">
        <v>2.1627712064360001E-21</v>
      </c>
      <c r="P64" t="s">
        <v>68</v>
      </c>
      <c r="Q64">
        <v>-0.28655452576500201</v>
      </c>
      <c r="R64">
        <v>1.00663686375121E-2</v>
      </c>
      <c r="S64" t="s">
        <v>132</v>
      </c>
      <c r="T64">
        <v>-0.25419935597638699</v>
      </c>
      <c r="U64">
        <v>2.2423861913235801E-14</v>
      </c>
    </row>
    <row r="65" spans="1:21">
      <c r="A65" t="s">
        <v>197</v>
      </c>
      <c r="B65">
        <v>-0.29777124712631398</v>
      </c>
      <c r="C65">
        <v>5.2747225867696597E-18</v>
      </c>
      <c r="D65" t="s">
        <v>181</v>
      </c>
      <c r="E65">
        <v>-0.27583281740666399</v>
      </c>
      <c r="F65">
        <v>6.9251970519815501E-28</v>
      </c>
      <c r="G65" t="s">
        <v>185</v>
      </c>
      <c r="H65">
        <v>-0.39737809257489998</v>
      </c>
      <c r="I65">
        <v>1.17305530009276E-27</v>
      </c>
      <c r="P65" t="s">
        <v>165</v>
      </c>
      <c r="Q65">
        <v>-0.28206556827586898</v>
      </c>
      <c r="R65">
        <v>1.28580890561986E-3</v>
      </c>
      <c r="S65" t="s">
        <v>167</v>
      </c>
      <c r="T65">
        <v>-0.25356669301604001</v>
      </c>
      <c r="U65">
        <v>3.0345826924432802E-13</v>
      </c>
    </row>
    <row r="66" spans="1:21">
      <c r="A66" t="s">
        <v>200</v>
      </c>
      <c r="B66">
        <v>-0.29648677270581097</v>
      </c>
      <c r="C66">
        <v>4.6874762704659602E-19</v>
      </c>
      <c r="D66" t="s">
        <v>44</v>
      </c>
      <c r="E66">
        <v>-0.275733496085102</v>
      </c>
      <c r="F66">
        <v>1.9188960173239099E-33</v>
      </c>
      <c r="G66" t="s">
        <v>66</v>
      </c>
      <c r="H66">
        <v>-0.39689870476237399</v>
      </c>
      <c r="I66">
        <v>6.1850639533557996E-18</v>
      </c>
      <c r="P66" t="s">
        <v>198</v>
      </c>
      <c r="Q66">
        <v>-0.27615014896215601</v>
      </c>
      <c r="R66">
        <v>8.0365462944774902E-4</v>
      </c>
      <c r="S66" t="s">
        <v>199</v>
      </c>
      <c r="T66">
        <v>-0.25332538667262899</v>
      </c>
      <c r="U66">
        <v>1.1597878978591E-15</v>
      </c>
    </row>
    <row r="67" spans="1:21">
      <c r="A67" t="s">
        <v>201</v>
      </c>
      <c r="B67">
        <v>-0.29459760369821802</v>
      </c>
      <c r="C67">
        <v>2.0553105944722701E-16</v>
      </c>
      <c r="D67" t="s">
        <v>147</v>
      </c>
      <c r="E67">
        <v>-0.275161125582987</v>
      </c>
      <c r="F67">
        <v>3.4816683662446601E-23</v>
      </c>
      <c r="G67" t="s">
        <v>158</v>
      </c>
      <c r="H67">
        <v>-0.39297691093230602</v>
      </c>
      <c r="I67">
        <v>3.6103129691812201E-24</v>
      </c>
      <c r="P67" t="s">
        <v>134</v>
      </c>
      <c r="Q67">
        <v>-0.27076188080438102</v>
      </c>
      <c r="R67">
        <v>5.3042205398948199E-3</v>
      </c>
      <c r="S67" t="s">
        <v>39</v>
      </c>
      <c r="T67">
        <v>-0.25180951945327101</v>
      </c>
      <c r="U67">
        <v>2.2902489010392301E-9</v>
      </c>
    </row>
    <row r="68" spans="1:21">
      <c r="A68" t="s">
        <v>192</v>
      </c>
      <c r="B68">
        <v>-0.29387107111138899</v>
      </c>
      <c r="C68">
        <v>1.6534252583336001E-19</v>
      </c>
      <c r="D68" t="s">
        <v>167</v>
      </c>
      <c r="E68">
        <v>-0.27405019229120298</v>
      </c>
      <c r="F68">
        <v>6.0878026461678799E-16</v>
      </c>
      <c r="G68" t="s">
        <v>132</v>
      </c>
      <c r="H68">
        <v>-0.39186061187472498</v>
      </c>
      <c r="I68">
        <v>6.1452122573321497E-20</v>
      </c>
      <c r="P68" t="s">
        <v>81</v>
      </c>
      <c r="Q68">
        <v>-0.26987514235024002</v>
      </c>
      <c r="R68">
        <v>2.0221812301812699E-3</v>
      </c>
      <c r="S68" t="s">
        <v>91</v>
      </c>
      <c r="T68">
        <v>-0.25044701905939398</v>
      </c>
      <c r="U68">
        <v>1.7645902089016201E-9</v>
      </c>
    </row>
    <row r="69" spans="1:21">
      <c r="A69" t="s">
        <v>56</v>
      </c>
      <c r="B69">
        <v>-0.29358206663650699</v>
      </c>
      <c r="C69">
        <v>2.4207580003567101E-17</v>
      </c>
      <c r="D69" t="s">
        <v>120</v>
      </c>
      <c r="E69">
        <v>-0.27365145194885998</v>
      </c>
      <c r="F69">
        <v>1.7638023210317702E-14</v>
      </c>
      <c r="G69" t="s">
        <v>154</v>
      </c>
      <c r="H69">
        <v>-0.38707313915722502</v>
      </c>
      <c r="I69">
        <v>7.9163356612759701E-25</v>
      </c>
      <c r="P69" t="s">
        <v>202</v>
      </c>
      <c r="Q69">
        <v>-0.26319344183030502</v>
      </c>
      <c r="R69">
        <v>5.3934457380621898E-5</v>
      </c>
    </row>
    <row r="70" spans="1:21">
      <c r="A70" t="s">
        <v>158</v>
      </c>
      <c r="B70">
        <v>-0.291254484865759</v>
      </c>
      <c r="C70">
        <v>4.1525407210111202E-4</v>
      </c>
      <c r="D70" t="s">
        <v>100</v>
      </c>
      <c r="E70">
        <v>-0.27356575832281299</v>
      </c>
      <c r="F70">
        <v>9.4847586112328295E-20</v>
      </c>
      <c r="G70" t="s">
        <v>112</v>
      </c>
      <c r="H70">
        <v>-0.38198060953322599</v>
      </c>
      <c r="I70">
        <v>1.21334284800531E-18</v>
      </c>
      <c r="P70" t="s">
        <v>203</v>
      </c>
      <c r="Q70">
        <v>-0.26174501881357798</v>
      </c>
      <c r="R70">
        <v>4.98525247268456E-2</v>
      </c>
    </row>
    <row r="71" spans="1:21">
      <c r="A71" t="s">
        <v>204</v>
      </c>
      <c r="B71">
        <v>-0.29071815562530701</v>
      </c>
      <c r="C71">
        <v>4.6464455658194103E-18</v>
      </c>
      <c r="D71" t="s">
        <v>53</v>
      </c>
      <c r="E71">
        <v>-0.27348430263321399</v>
      </c>
      <c r="F71">
        <v>2.1201576736106601E-21</v>
      </c>
      <c r="G71" t="s">
        <v>153</v>
      </c>
      <c r="H71">
        <v>-0.37946581501722398</v>
      </c>
      <c r="I71">
        <v>1.2233760173272299E-34</v>
      </c>
    </row>
    <row r="72" spans="1:21">
      <c r="A72" t="s">
        <v>133</v>
      </c>
      <c r="B72">
        <v>-0.29066395482935398</v>
      </c>
      <c r="C72">
        <v>1.60245645172599E-13</v>
      </c>
      <c r="D72" t="s">
        <v>151</v>
      </c>
      <c r="E72">
        <v>-0.27033432909173299</v>
      </c>
      <c r="F72">
        <v>2.9774744883182399E-26</v>
      </c>
      <c r="G72" t="s">
        <v>141</v>
      </c>
      <c r="H72">
        <v>-0.36929817618073701</v>
      </c>
      <c r="I72">
        <v>3.5647303649480898E-28</v>
      </c>
    </row>
    <row r="73" spans="1:21">
      <c r="A73" t="s">
        <v>120</v>
      </c>
      <c r="B73">
        <v>-0.28743489790100202</v>
      </c>
      <c r="C73">
        <v>1.6871073898937301E-17</v>
      </c>
      <c r="D73" t="s">
        <v>132</v>
      </c>
      <c r="E73">
        <v>-0.270107226205891</v>
      </c>
      <c r="F73">
        <v>1.1435837103854199E-15</v>
      </c>
      <c r="G73" t="s">
        <v>147</v>
      </c>
      <c r="H73">
        <v>-0.36874997404306298</v>
      </c>
      <c r="I73">
        <v>3.9063943178092199E-28</v>
      </c>
    </row>
    <row r="74" spans="1:21">
      <c r="A74" t="s">
        <v>206</v>
      </c>
      <c r="B74">
        <v>-0.28531646905699698</v>
      </c>
      <c r="C74">
        <v>6.3959811020353803E-19</v>
      </c>
      <c r="D74" t="s">
        <v>205</v>
      </c>
      <c r="E74">
        <v>-0.26908587044466797</v>
      </c>
      <c r="F74">
        <v>1.8331519184219901E-14</v>
      </c>
      <c r="G74" t="s">
        <v>165</v>
      </c>
      <c r="H74">
        <v>-0.36768527132561202</v>
      </c>
      <c r="I74">
        <v>1.01858742164782E-22</v>
      </c>
    </row>
    <row r="75" spans="1:21">
      <c r="A75" t="s">
        <v>144</v>
      </c>
      <c r="B75">
        <v>-0.28502254996130399</v>
      </c>
      <c r="C75">
        <v>1.03852541754606E-16</v>
      </c>
      <c r="D75" t="s">
        <v>95</v>
      </c>
      <c r="E75">
        <v>-0.26770746527595002</v>
      </c>
      <c r="F75">
        <v>7.9482756036763301E-17</v>
      </c>
      <c r="G75" t="s">
        <v>207</v>
      </c>
      <c r="H75">
        <v>-0.36691139475204698</v>
      </c>
      <c r="I75">
        <v>1.1756459083273E-26</v>
      </c>
    </row>
    <row r="76" spans="1:21">
      <c r="A76" t="s">
        <v>78</v>
      </c>
      <c r="B76">
        <v>-0.284837644377606</v>
      </c>
      <c r="C76">
        <v>4.6511212025763501E-11</v>
      </c>
      <c r="D76" t="s">
        <v>208</v>
      </c>
      <c r="E76">
        <v>-0.264176966252958</v>
      </c>
      <c r="F76">
        <v>6.9021591783540706E-24</v>
      </c>
      <c r="G76" t="s">
        <v>61</v>
      </c>
      <c r="H76">
        <v>-0.36475262508330902</v>
      </c>
      <c r="I76">
        <v>6.9130418476620704E-20</v>
      </c>
    </row>
    <row r="77" spans="1:21">
      <c r="A77" t="s">
        <v>94</v>
      </c>
      <c r="B77">
        <v>-0.28460594965365599</v>
      </c>
      <c r="C77">
        <v>2.3634633910177699E-30</v>
      </c>
      <c r="D77" t="s">
        <v>209</v>
      </c>
      <c r="E77">
        <v>-0.26293801435025999</v>
      </c>
      <c r="F77">
        <v>7.1391391728568397E-15</v>
      </c>
      <c r="G77" t="s">
        <v>82</v>
      </c>
      <c r="H77">
        <v>-0.36235362005837002</v>
      </c>
      <c r="I77">
        <v>3.4119095903761001E-19</v>
      </c>
    </row>
    <row r="78" spans="1:21">
      <c r="A78" t="s">
        <v>211</v>
      </c>
      <c r="B78">
        <v>-0.28300914694815799</v>
      </c>
      <c r="C78">
        <v>4.8461362344460899E-20</v>
      </c>
      <c r="D78" t="s">
        <v>174</v>
      </c>
      <c r="E78">
        <v>-0.26249560967003199</v>
      </c>
      <c r="F78">
        <v>4.2985733209883896E-21</v>
      </c>
      <c r="G78" t="s">
        <v>210</v>
      </c>
      <c r="H78">
        <v>-0.36227557469594901</v>
      </c>
      <c r="I78">
        <v>1.31825199740891E-5</v>
      </c>
    </row>
    <row r="79" spans="1:21">
      <c r="A79" t="s">
        <v>212</v>
      </c>
      <c r="B79">
        <v>-0.28223712157293701</v>
      </c>
      <c r="C79">
        <v>7.9938442446108799E-18</v>
      </c>
      <c r="D79" t="s">
        <v>133</v>
      </c>
      <c r="E79">
        <v>-0.2624165019495</v>
      </c>
      <c r="F79">
        <v>3.7367671384474001E-13</v>
      </c>
      <c r="G79" t="s">
        <v>212</v>
      </c>
      <c r="H79">
        <v>-0.36213545435755001</v>
      </c>
      <c r="I79">
        <v>7.0159285915832895E-18</v>
      </c>
    </row>
    <row r="80" spans="1:21">
      <c r="A80" t="s">
        <v>213</v>
      </c>
      <c r="B80">
        <v>-0.28033234940232199</v>
      </c>
      <c r="C80">
        <v>3.30598382580811E-14</v>
      </c>
      <c r="D80" t="s">
        <v>68</v>
      </c>
      <c r="E80">
        <v>-0.261165486921978</v>
      </c>
      <c r="F80">
        <v>7.8983356670407497E-17</v>
      </c>
      <c r="G80" t="s">
        <v>194</v>
      </c>
      <c r="H80">
        <v>-0.36086082654735702</v>
      </c>
      <c r="I80">
        <v>4.9152736461432997E-17</v>
      </c>
    </row>
    <row r="81" spans="1:9">
      <c r="A81" t="s">
        <v>163</v>
      </c>
      <c r="B81">
        <v>-0.27972425711437698</v>
      </c>
      <c r="C81">
        <v>1.07626680806569E-15</v>
      </c>
      <c r="D81" t="s">
        <v>121</v>
      </c>
      <c r="E81">
        <v>-0.26115545045534899</v>
      </c>
      <c r="F81">
        <v>1.23963119902975E-17</v>
      </c>
      <c r="G81" t="s">
        <v>182</v>
      </c>
      <c r="H81">
        <v>-0.36062872310739602</v>
      </c>
      <c r="I81">
        <v>1.94034651721301E-13</v>
      </c>
    </row>
    <row r="82" spans="1:9">
      <c r="A82" t="s">
        <v>167</v>
      </c>
      <c r="B82">
        <v>-0.279202453279562</v>
      </c>
      <c r="C82">
        <v>2.7018163716338399E-22</v>
      </c>
      <c r="D82" t="s">
        <v>71</v>
      </c>
      <c r="E82">
        <v>-0.260268935709355</v>
      </c>
      <c r="F82">
        <v>9.4954230344972401E-19</v>
      </c>
      <c r="G82" t="s">
        <v>99</v>
      </c>
      <c r="H82">
        <v>-0.35880023293677499</v>
      </c>
      <c r="I82">
        <v>9.2952223112454308E-22</v>
      </c>
    </row>
    <row r="83" spans="1:9">
      <c r="A83" t="s">
        <v>110</v>
      </c>
      <c r="B83">
        <v>-0.27867650819360901</v>
      </c>
      <c r="C83">
        <v>1.8504167800656802E-15</v>
      </c>
      <c r="D83" t="s">
        <v>214</v>
      </c>
      <c r="E83">
        <v>-0.258865242522481</v>
      </c>
      <c r="F83">
        <v>1.27232544667678E-12</v>
      </c>
      <c r="G83" t="s">
        <v>44</v>
      </c>
      <c r="H83">
        <v>-0.355620576288807</v>
      </c>
      <c r="I83">
        <v>8.1857822242397699E-33</v>
      </c>
    </row>
    <row r="84" spans="1:9">
      <c r="A84" t="s">
        <v>153</v>
      </c>
      <c r="B84">
        <v>-0.27780016909940503</v>
      </c>
      <c r="C84">
        <v>1.0243235815944E-19</v>
      </c>
      <c r="D84" t="s">
        <v>114</v>
      </c>
      <c r="E84">
        <v>-0.25649472638162402</v>
      </c>
      <c r="F84">
        <v>4.14491231194552E-17</v>
      </c>
      <c r="G84" t="s">
        <v>215</v>
      </c>
      <c r="H84">
        <v>-0.35268377265657302</v>
      </c>
      <c r="I84">
        <v>4.0752655904964898E-17</v>
      </c>
    </row>
    <row r="85" spans="1:9">
      <c r="A85" t="s">
        <v>77</v>
      </c>
      <c r="B85">
        <v>-0.26793550497693602</v>
      </c>
      <c r="C85">
        <v>1.1966361210497499E-25</v>
      </c>
      <c r="D85" t="s">
        <v>216</v>
      </c>
      <c r="E85">
        <v>-0.25615102425032998</v>
      </c>
      <c r="F85">
        <v>1.8013683054649001E-16</v>
      </c>
      <c r="G85" t="s">
        <v>98</v>
      </c>
      <c r="H85">
        <v>-0.35227896309165202</v>
      </c>
      <c r="I85">
        <v>1.12810880317054E-23</v>
      </c>
    </row>
    <row r="86" spans="1:9">
      <c r="A86" t="s">
        <v>137</v>
      </c>
      <c r="B86">
        <v>-0.26661279513975</v>
      </c>
      <c r="C86">
        <v>1.8960303064892101E-16</v>
      </c>
      <c r="D86" t="s">
        <v>217</v>
      </c>
      <c r="E86">
        <v>-0.25445642650672601</v>
      </c>
      <c r="F86">
        <v>2.8777783469325001E-15</v>
      </c>
      <c r="G86" t="s">
        <v>199</v>
      </c>
      <c r="H86">
        <v>-0.35223941821505</v>
      </c>
      <c r="I86">
        <v>2.9357085837798498E-18</v>
      </c>
    </row>
    <row r="87" spans="1:9">
      <c r="A87" t="s">
        <v>218</v>
      </c>
      <c r="B87">
        <v>-0.26615704592089501</v>
      </c>
      <c r="C87">
        <v>4.9141322877792197E-16</v>
      </c>
      <c r="G87" t="s">
        <v>94</v>
      </c>
      <c r="H87">
        <v>-0.35206195134474</v>
      </c>
      <c r="I87">
        <v>1.20146679402128E-17</v>
      </c>
    </row>
    <row r="88" spans="1:9">
      <c r="A88" t="s">
        <v>88</v>
      </c>
      <c r="B88">
        <v>-0.265365947717981</v>
      </c>
      <c r="C88">
        <v>3.10311631576447E-18</v>
      </c>
      <c r="G88" t="s">
        <v>116</v>
      </c>
      <c r="H88">
        <v>-0.35129349285800099</v>
      </c>
      <c r="I88">
        <v>7.3801446919792702E-17</v>
      </c>
    </row>
    <row r="89" spans="1:9">
      <c r="A89" t="s">
        <v>119</v>
      </c>
      <c r="B89">
        <v>-0.26526876913368802</v>
      </c>
      <c r="C89">
        <v>8.9970906870430494E-52</v>
      </c>
      <c r="G89" t="s">
        <v>200</v>
      </c>
      <c r="H89">
        <v>-0.350780472039802</v>
      </c>
      <c r="I89">
        <v>1.02649050709544E-10</v>
      </c>
    </row>
    <row r="90" spans="1:9">
      <c r="A90" t="s">
        <v>219</v>
      </c>
      <c r="B90">
        <v>-0.26501148958937898</v>
      </c>
      <c r="C90">
        <v>4.48246906876676E-11</v>
      </c>
      <c r="G90" t="s">
        <v>76</v>
      </c>
      <c r="H90">
        <v>-0.35045369407573901</v>
      </c>
      <c r="I90">
        <v>4.3993395627960897E-23</v>
      </c>
    </row>
    <row r="91" spans="1:9">
      <c r="A91" t="s">
        <v>221</v>
      </c>
      <c r="B91">
        <v>-0.26438508616928502</v>
      </c>
      <c r="C91">
        <v>2.15097190947957E-14</v>
      </c>
      <c r="G91" t="s">
        <v>220</v>
      </c>
      <c r="H91">
        <v>-0.34954614344160401</v>
      </c>
      <c r="I91">
        <v>2.0307056397141399E-15</v>
      </c>
    </row>
    <row r="92" spans="1:9">
      <c r="A92" t="s">
        <v>58</v>
      </c>
      <c r="B92">
        <v>-0.26409224272699799</v>
      </c>
      <c r="C92">
        <v>5.3519532743575799E-12</v>
      </c>
      <c r="G92" t="s">
        <v>192</v>
      </c>
      <c r="H92">
        <v>-0.34894157996339598</v>
      </c>
      <c r="I92">
        <v>3.8500625507096501E-13</v>
      </c>
    </row>
    <row r="93" spans="1:9">
      <c r="A93" t="s">
        <v>223</v>
      </c>
      <c r="B93">
        <v>-0.26303731838302202</v>
      </c>
      <c r="C93">
        <v>2.479594163923E-8</v>
      </c>
      <c r="G93" t="s">
        <v>222</v>
      </c>
      <c r="H93">
        <v>-0.34872572246441003</v>
      </c>
      <c r="I93">
        <v>2.2296020701547701E-13</v>
      </c>
    </row>
    <row r="94" spans="1:9">
      <c r="A94" t="s">
        <v>70</v>
      </c>
      <c r="B94">
        <v>-0.25532545382729799</v>
      </c>
      <c r="C94">
        <v>2.7717936757368601E-15</v>
      </c>
      <c r="G94" t="s">
        <v>120</v>
      </c>
      <c r="H94">
        <v>-0.34677536136859899</v>
      </c>
      <c r="I94">
        <v>1.2834079850484499E-15</v>
      </c>
    </row>
    <row r="95" spans="1:9">
      <c r="A95" t="s">
        <v>128</v>
      </c>
      <c r="B95">
        <v>-0.25513798227169299</v>
      </c>
      <c r="C95">
        <v>2.5076998665389398E-9</v>
      </c>
      <c r="G95" t="s">
        <v>52</v>
      </c>
      <c r="H95">
        <v>-0.34507610768875802</v>
      </c>
      <c r="I95">
        <v>4.7695079356853502E-16</v>
      </c>
    </row>
    <row r="96" spans="1:9">
      <c r="A96" t="s">
        <v>123</v>
      </c>
      <c r="B96">
        <v>-0.254005140191846</v>
      </c>
      <c r="C96">
        <v>1.0445973499798E-8</v>
      </c>
      <c r="G96" t="s">
        <v>224</v>
      </c>
      <c r="H96">
        <v>-0.344796868063176</v>
      </c>
      <c r="I96">
        <v>5.1424241177685897E-17</v>
      </c>
    </row>
    <row r="97" spans="1:9">
      <c r="A97" t="s">
        <v>109</v>
      </c>
      <c r="B97">
        <v>-0.25264760816052201</v>
      </c>
      <c r="C97">
        <v>2.3522354898182202E-15</v>
      </c>
      <c r="G97" t="s">
        <v>109</v>
      </c>
      <c r="H97">
        <v>-0.34291559758826501</v>
      </c>
      <c r="I97">
        <v>3.8075692712606099E-22</v>
      </c>
    </row>
    <row r="98" spans="1:9">
      <c r="A98" t="s">
        <v>81</v>
      </c>
      <c r="B98">
        <v>-0.25145248584346502</v>
      </c>
      <c r="C98">
        <v>5.2562910620785903E-17</v>
      </c>
      <c r="G98" t="s">
        <v>177</v>
      </c>
      <c r="H98">
        <v>-0.34256290845627402</v>
      </c>
      <c r="I98">
        <v>1.73982226979686E-15</v>
      </c>
    </row>
    <row r="99" spans="1:9">
      <c r="A99" t="s">
        <v>215</v>
      </c>
      <c r="B99">
        <v>-0.25096945808583598</v>
      </c>
      <c r="C99">
        <v>9.0592411921116906E-16</v>
      </c>
      <c r="G99" t="s">
        <v>145</v>
      </c>
      <c r="H99">
        <v>-0.338836145147764</v>
      </c>
      <c r="I99">
        <v>2.0434150173756701E-14</v>
      </c>
    </row>
    <row r="100" spans="1:9">
      <c r="A100" t="s">
        <v>61</v>
      </c>
      <c r="B100">
        <v>-0.25004948367253399</v>
      </c>
      <c r="C100">
        <v>2.82612430235563E-12</v>
      </c>
      <c r="G100" t="s">
        <v>209</v>
      </c>
      <c r="H100">
        <v>-0.33601182361615001</v>
      </c>
      <c r="I100">
        <v>4.6405888367690302E-15</v>
      </c>
    </row>
    <row r="101" spans="1:9">
      <c r="C101">
        <v>8.5565079223576196E-11</v>
      </c>
      <c r="G101" t="s">
        <v>196</v>
      </c>
      <c r="H101">
        <v>-0.335489235312801</v>
      </c>
      <c r="I101">
        <v>2.18048884599346E-9</v>
      </c>
    </row>
    <row r="102" spans="1:9">
      <c r="G102" t="s">
        <v>197</v>
      </c>
      <c r="H102">
        <v>-0.335365886055357</v>
      </c>
      <c r="I102">
        <v>3.5103861139214996E-18</v>
      </c>
    </row>
    <row r="103" spans="1:9">
      <c r="G103" t="s">
        <v>201</v>
      </c>
      <c r="H103">
        <v>-0.33418445946606501</v>
      </c>
      <c r="I103">
        <v>9.4511180941858102E-17</v>
      </c>
    </row>
    <row r="104" spans="1:9">
      <c r="G104" t="s">
        <v>140</v>
      </c>
      <c r="H104">
        <v>-0.33370754104621297</v>
      </c>
      <c r="I104">
        <v>2.2226310805687E-16</v>
      </c>
    </row>
    <row r="105" spans="1:9">
      <c r="G105" t="s">
        <v>225</v>
      </c>
      <c r="H105">
        <v>-0.32946354993786398</v>
      </c>
      <c r="I105">
        <v>7.2349552153121804E-13</v>
      </c>
    </row>
    <row r="106" spans="1:9">
      <c r="G106" t="s">
        <v>226</v>
      </c>
      <c r="H106">
        <v>-0.32557181231276899</v>
      </c>
      <c r="I106">
        <v>4.0410427279239903E-11</v>
      </c>
    </row>
    <row r="107" spans="1:9">
      <c r="G107" t="s">
        <v>227</v>
      </c>
      <c r="H107">
        <v>-0.32233783455674703</v>
      </c>
      <c r="I107">
        <v>3.0527352800957301E-12</v>
      </c>
    </row>
    <row r="108" spans="1:9">
      <c r="G108" t="s">
        <v>149</v>
      </c>
      <c r="H108">
        <v>-0.321003269888468</v>
      </c>
      <c r="I108">
        <v>6.3334768870469895E-8</v>
      </c>
    </row>
    <row r="109" spans="1:9">
      <c r="G109" t="s">
        <v>228</v>
      </c>
      <c r="H109">
        <v>-0.31610519963479999</v>
      </c>
      <c r="I109">
        <v>8.4124913587608106E-11</v>
      </c>
    </row>
    <row r="110" spans="1:9">
      <c r="G110" t="s">
        <v>211</v>
      </c>
      <c r="H110">
        <v>-0.31372448328775898</v>
      </c>
      <c r="I110">
        <v>4.43805829033853E-14</v>
      </c>
    </row>
    <row r="111" spans="1:9">
      <c r="G111" t="s">
        <v>193</v>
      </c>
      <c r="H111">
        <v>-0.310402253519453</v>
      </c>
      <c r="I111">
        <v>2.0940776446258999E-13</v>
      </c>
    </row>
    <row r="112" spans="1:9">
      <c r="G112" t="s">
        <v>229</v>
      </c>
      <c r="H112">
        <v>-0.31038064592209902</v>
      </c>
      <c r="I112">
        <v>2.85411726725382E-9</v>
      </c>
    </row>
    <row r="113" spans="7:9">
      <c r="G113" t="s">
        <v>230</v>
      </c>
      <c r="H113">
        <v>-0.30891027684674799</v>
      </c>
      <c r="I113">
        <v>5.0362839544233199E-12</v>
      </c>
    </row>
    <row r="114" spans="7:9">
      <c r="G114" t="s">
        <v>133</v>
      </c>
      <c r="H114">
        <v>-0.30466411260973802</v>
      </c>
      <c r="I114">
        <v>3.0441988505465597E-11</v>
      </c>
    </row>
    <row r="115" spans="7:9">
      <c r="G115" t="s">
        <v>231</v>
      </c>
      <c r="H115">
        <v>-0.30382092849742498</v>
      </c>
      <c r="I115">
        <v>1.33872844219699E-8</v>
      </c>
    </row>
    <row r="116" spans="7:9">
      <c r="G116" t="s">
        <v>218</v>
      </c>
      <c r="H116">
        <v>-0.30293538473279102</v>
      </c>
      <c r="I116">
        <v>2.43093430172275E-11</v>
      </c>
    </row>
    <row r="117" spans="7:9">
      <c r="G117" t="s">
        <v>232</v>
      </c>
      <c r="H117">
        <v>-0.30163188437548799</v>
      </c>
      <c r="I117">
        <v>8.5713134482796999E-13</v>
      </c>
    </row>
    <row r="118" spans="7:9">
      <c r="G118" t="s">
        <v>159</v>
      </c>
      <c r="H118">
        <v>-0.30088852795023202</v>
      </c>
      <c r="I118">
        <v>1.5659872776265E-14</v>
      </c>
    </row>
    <row r="119" spans="7:9">
      <c r="G119" t="s">
        <v>233</v>
      </c>
      <c r="H119">
        <v>-0.30065233182609202</v>
      </c>
      <c r="I119">
        <v>5.5706400790760695E-10</v>
      </c>
    </row>
    <row r="120" spans="7:9">
      <c r="G120" t="s">
        <v>213</v>
      </c>
      <c r="H120">
        <v>-0.29734314796507699</v>
      </c>
      <c r="I120">
        <v>4.00317881002962E-16</v>
      </c>
    </row>
    <row r="121" spans="7:9">
      <c r="G121" t="s">
        <v>136</v>
      </c>
      <c r="H121">
        <v>-0.29478834392987902</v>
      </c>
      <c r="I121">
        <v>6.9759884293947002E-16</v>
      </c>
    </row>
    <row r="122" spans="7:9">
      <c r="G122" t="s">
        <v>234</v>
      </c>
      <c r="H122">
        <v>-0.29292520468114902</v>
      </c>
      <c r="I122">
        <v>3.2145598659128999E-10</v>
      </c>
    </row>
    <row r="123" spans="7:9">
      <c r="G123" t="s">
        <v>235</v>
      </c>
      <c r="H123">
        <v>-0.29273563597753299</v>
      </c>
      <c r="I123">
        <v>5.2835180575344404E-13</v>
      </c>
    </row>
    <row r="124" spans="7:9">
      <c r="G124" t="s">
        <v>236</v>
      </c>
      <c r="H124">
        <v>-0.29269079152621902</v>
      </c>
      <c r="I124">
        <v>1.18040291485208E-10</v>
      </c>
    </row>
    <row r="125" spans="7:9">
      <c r="G125" t="s">
        <v>172</v>
      </c>
      <c r="H125">
        <v>-0.29147629813677201</v>
      </c>
      <c r="I125">
        <v>5.3178722148243002E-11</v>
      </c>
    </row>
    <row r="126" spans="7:9">
      <c r="G126" t="s">
        <v>237</v>
      </c>
      <c r="H126">
        <v>-0.28902120602475301</v>
      </c>
      <c r="I126">
        <v>1.5309497536885601E-10</v>
      </c>
    </row>
    <row r="127" spans="7:9">
      <c r="G127" t="s">
        <v>160</v>
      </c>
      <c r="H127">
        <v>-0.288392890610293</v>
      </c>
      <c r="I127">
        <v>4.3474271866595798E-18</v>
      </c>
    </row>
    <row r="128" spans="7:9">
      <c r="G128" t="s">
        <v>169</v>
      </c>
      <c r="H128">
        <v>-0.28664947628566301</v>
      </c>
      <c r="I128">
        <v>1.56215961899682E-9</v>
      </c>
    </row>
    <row r="129" spans="7:9">
      <c r="G129" t="s">
        <v>50</v>
      </c>
      <c r="H129">
        <v>-0.28617414981684502</v>
      </c>
      <c r="I129">
        <v>2.0684767661467298E-24</v>
      </c>
    </row>
    <row r="130" spans="7:9">
      <c r="G130" t="s">
        <v>238</v>
      </c>
      <c r="H130">
        <v>-0.28410681869952797</v>
      </c>
      <c r="I130">
        <v>9.343382941012E-20</v>
      </c>
    </row>
    <row r="131" spans="7:9">
      <c r="G131" t="s">
        <v>138</v>
      </c>
      <c r="H131">
        <v>-0.283794332072004</v>
      </c>
      <c r="I131">
        <v>2.7182191369622102E-7</v>
      </c>
    </row>
    <row r="132" spans="7:9">
      <c r="G132" t="s">
        <v>239</v>
      </c>
      <c r="H132">
        <v>-0.28280054597337401</v>
      </c>
      <c r="I132">
        <v>2.9304963249931599E-9</v>
      </c>
    </row>
    <row r="133" spans="7:9">
      <c r="G133" t="s">
        <v>240</v>
      </c>
      <c r="H133">
        <v>-0.28253696936929501</v>
      </c>
      <c r="I133">
        <v>7.2182264278714294E-8</v>
      </c>
    </row>
    <row r="134" spans="7:9">
      <c r="G134" t="s">
        <v>117</v>
      </c>
      <c r="H134">
        <v>-0.28203995469361498</v>
      </c>
      <c r="I134">
        <v>4.4348619792739402E-8</v>
      </c>
    </row>
    <row r="135" spans="7:9">
      <c r="G135" t="s">
        <v>241</v>
      </c>
      <c r="H135">
        <v>-0.27989798004105698</v>
      </c>
      <c r="I135">
        <v>5.3816607037857602E-11</v>
      </c>
    </row>
    <row r="136" spans="7:9">
      <c r="G136" t="s">
        <v>242</v>
      </c>
      <c r="H136">
        <v>-0.27944463354097998</v>
      </c>
      <c r="I136">
        <v>1.38807821008488E-18</v>
      </c>
    </row>
    <row r="137" spans="7:9">
      <c r="G137" t="s">
        <v>243</v>
      </c>
      <c r="H137">
        <v>-0.27936665656021398</v>
      </c>
      <c r="I137">
        <v>3.5466800059514503E-7</v>
      </c>
    </row>
    <row r="138" spans="7:9">
      <c r="G138" t="s">
        <v>244</v>
      </c>
      <c r="H138">
        <v>-0.27896381346289001</v>
      </c>
      <c r="I138">
        <v>5.6273194742089001E-13</v>
      </c>
    </row>
    <row r="139" spans="7:9">
      <c r="G139" t="s">
        <v>245</v>
      </c>
      <c r="H139">
        <v>-0.27883708387837502</v>
      </c>
      <c r="I139">
        <v>5.7905521788717603E-5</v>
      </c>
    </row>
    <row r="140" spans="7:9">
      <c r="G140" t="s">
        <v>80</v>
      </c>
      <c r="H140">
        <v>-0.278343808921239</v>
      </c>
      <c r="I140">
        <v>1.6469374742105199E-12</v>
      </c>
    </row>
    <row r="141" spans="7:9">
      <c r="G141" t="s">
        <v>246</v>
      </c>
      <c r="H141">
        <v>-0.27805186248681202</v>
      </c>
      <c r="I141">
        <v>3.2807312268973998E-7</v>
      </c>
    </row>
    <row r="142" spans="7:9">
      <c r="G142" t="s">
        <v>247</v>
      </c>
      <c r="H142">
        <v>-0.27776051855275602</v>
      </c>
      <c r="I142">
        <v>1.17110119549459E-9</v>
      </c>
    </row>
    <row r="143" spans="7:9">
      <c r="G143" t="s">
        <v>221</v>
      </c>
      <c r="H143">
        <v>-0.27767065127187801</v>
      </c>
      <c r="I143">
        <v>9.4585807165786905E-9</v>
      </c>
    </row>
    <row r="144" spans="7:9">
      <c r="G144" t="s">
        <v>248</v>
      </c>
      <c r="H144">
        <v>-0.27745290710152498</v>
      </c>
      <c r="I144">
        <v>2.01113360384728E-10</v>
      </c>
    </row>
    <row r="145" spans="7:9">
      <c r="G145" t="s">
        <v>75</v>
      </c>
      <c r="H145">
        <v>-0.27733683341688897</v>
      </c>
      <c r="I145">
        <v>9.5600956738036805E-10</v>
      </c>
    </row>
    <row r="146" spans="7:9">
      <c r="G146" t="s">
        <v>249</v>
      </c>
      <c r="H146">
        <v>-0.27694448937714899</v>
      </c>
      <c r="I146">
        <v>6.2562773131481101E-9</v>
      </c>
    </row>
    <row r="147" spans="7:9">
      <c r="G147" t="s">
        <v>114</v>
      </c>
      <c r="H147">
        <v>-0.27662581433092698</v>
      </c>
      <c r="I147">
        <v>5.22511558977404E-11</v>
      </c>
    </row>
    <row r="148" spans="7:9">
      <c r="G148" t="s">
        <v>250</v>
      </c>
      <c r="H148">
        <v>-0.27650598044414099</v>
      </c>
      <c r="I148">
        <v>7.0208101071563403E-8</v>
      </c>
    </row>
    <row r="149" spans="7:9">
      <c r="G149" t="s">
        <v>190</v>
      </c>
      <c r="H149">
        <v>-0.27615214484509198</v>
      </c>
      <c r="I149">
        <v>1.01375775803307E-5</v>
      </c>
    </row>
    <row r="150" spans="7:9">
      <c r="G150" t="s">
        <v>68</v>
      </c>
      <c r="H150">
        <v>-0.275595918867023</v>
      </c>
      <c r="I150">
        <v>7.7990796722842701E-13</v>
      </c>
    </row>
    <row r="151" spans="7:9">
      <c r="G151" t="s">
        <v>251</v>
      </c>
      <c r="H151">
        <v>-0.27543382740672201</v>
      </c>
      <c r="I151">
        <v>2.8411270399815902E-8</v>
      </c>
    </row>
    <row r="152" spans="7:9">
      <c r="G152" t="s">
        <v>142</v>
      </c>
      <c r="H152">
        <v>-0.27457931016883202</v>
      </c>
      <c r="I152">
        <v>4.0639379122136198E-8</v>
      </c>
    </row>
    <row r="153" spans="7:9">
      <c r="G153" t="s">
        <v>179</v>
      </c>
      <c r="H153">
        <v>-0.273020636965007</v>
      </c>
      <c r="I153">
        <v>1.20037738727309E-5</v>
      </c>
    </row>
    <row r="154" spans="7:9">
      <c r="G154" t="s">
        <v>195</v>
      </c>
      <c r="H154">
        <v>-0.27189819216202399</v>
      </c>
      <c r="I154">
        <v>7.0347686460286096E-9</v>
      </c>
    </row>
    <row r="155" spans="7:9">
      <c r="G155" t="s">
        <v>252</v>
      </c>
      <c r="H155">
        <v>-0.27182495864867101</v>
      </c>
      <c r="I155">
        <v>1.0546607833705699E-6</v>
      </c>
    </row>
    <row r="156" spans="7:9">
      <c r="G156" t="s">
        <v>253</v>
      </c>
      <c r="H156">
        <v>-0.271782564958161</v>
      </c>
      <c r="I156">
        <v>1.9297645102873801E-12</v>
      </c>
    </row>
    <row r="157" spans="7:9">
      <c r="G157" t="s">
        <v>254</v>
      </c>
      <c r="H157">
        <v>-0.269944511636523</v>
      </c>
      <c r="I157">
        <v>1.3192224767753499E-7</v>
      </c>
    </row>
    <row r="158" spans="7:9">
      <c r="G158" t="s">
        <v>255</v>
      </c>
      <c r="H158">
        <v>-0.26100942100408298</v>
      </c>
      <c r="I158">
        <v>1.3487466898575101E-7</v>
      </c>
    </row>
    <row r="159" spans="7:9">
      <c r="G159" t="s">
        <v>206</v>
      </c>
      <c r="H159">
        <v>-0.26053871900681702</v>
      </c>
      <c r="I159">
        <v>3.5151410007348598E-5</v>
      </c>
    </row>
    <row r="160" spans="7:9">
      <c r="G160" t="s">
        <v>74</v>
      </c>
      <c r="H160">
        <v>-0.25813972186779699</v>
      </c>
      <c r="I160">
        <v>1.9682624848339701E-15</v>
      </c>
    </row>
    <row r="161" spans="7:9">
      <c r="G161" t="s">
        <v>256</v>
      </c>
      <c r="H161">
        <v>-0.25442197645854298</v>
      </c>
      <c r="I161">
        <v>1.3580819216663999E-6</v>
      </c>
    </row>
    <row r="162" spans="7:9">
      <c r="G162" t="s">
        <v>223</v>
      </c>
      <c r="H162">
        <v>-0.25355790239752901</v>
      </c>
      <c r="I162">
        <v>2.1614742191993201E-5</v>
      </c>
    </row>
    <row r="163" spans="7:9">
      <c r="G163" t="s">
        <v>107</v>
      </c>
      <c r="H163">
        <v>-0.25302912315408199</v>
      </c>
      <c r="I163">
        <v>2.01081768926379E-9</v>
      </c>
    </row>
    <row r="164" spans="7:9">
      <c r="G164" t="s">
        <v>257</v>
      </c>
      <c r="H164">
        <v>-0.25240583473252898</v>
      </c>
      <c r="I164">
        <v>9.2694508006289202E-9</v>
      </c>
    </row>
    <row r="165" spans="7:9">
      <c r="G165" t="s">
        <v>258</v>
      </c>
      <c r="H165">
        <v>-0.25041819486696099</v>
      </c>
      <c r="I165">
        <v>1.89891873755529E-5</v>
      </c>
    </row>
    <row r="166" spans="7:9">
      <c r="G166" t="s">
        <v>259</v>
      </c>
      <c r="H166">
        <v>-0.25002176294512002</v>
      </c>
      <c r="I166">
        <v>1.48162366903182E-5</v>
      </c>
    </row>
  </sheetData>
  <mergeCells count="8">
    <mergeCell ref="S7:U7"/>
    <mergeCell ref="V7:X7"/>
    <mergeCell ref="A7:C7"/>
    <mergeCell ref="D7:F7"/>
    <mergeCell ref="G7:I7"/>
    <mergeCell ref="J7:L7"/>
    <mergeCell ref="M7:O7"/>
    <mergeCell ref="P7:R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</dc:creator>
  <cp:lastModifiedBy>Jan</cp:lastModifiedBy>
  <dcterms:created xsi:type="dcterms:W3CDTF">2025-07-17T10:38:16Z</dcterms:created>
  <dcterms:modified xsi:type="dcterms:W3CDTF">2025-07-22T11:29:01Z</dcterms:modified>
</cp:coreProperties>
</file>